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9"/>
  <workbookPr/>
  <mc:AlternateContent xmlns:mc="http://schemas.openxmlformats.org/markup-compatibility/2006">
    <mc:Choice Requires="x15">
      <x15ac:absPath xmlns:x15ac="http://schemas.microsoft.com/office/spreadsheetml/2010/11/ac" url="C:\Users\adurand\Box\Indrani's thesis\"/>
    </mc:Choice>
  </mc:AlternateContent>
  <xr:revisionPtr revIDLastSave="0" documentId="13_ncr:1_{2E798183-5C06-47C8-9C91-A06249BAF7F5}" xr6:coauthVersionLast="36" xr6:coauthVersionMax="36" xr10:uidLastSave="{00000000-0000-0000-0000-000000000000}"/>
  <bookViews>
    <workbookView xWindow="0" yWindow="0" windowWidth="19200" windowHeight="7050" firstSheet="1" activeTab="1" xr2:uid="{00000000-000D-0000-FFFF-FFFF00000000}"/>
  </bookViews>
  <sheets>
    <sheet name="_@RISKFitInformation" sheetId="7" state="hidden" r:id="rId1"/>
    <sheet name="All data" sheetId="1" r:id="rId2"/>
  </sheets>
  <definedNames>
    <definedName name="_AtRisk_FitDataRange_FIT_11C1A_5AC6B" hidden="1">'All data'!$L$2:$L$301</definedName>
    <definedName name="_AtRisk_FitDataRange_FIT_75C86_6EE87" hidden="1">'All data'!$L$2:$L$301</definedName>
    <definedName name="_AtRisk_FitDataRange_FIT_A4EE_6B7CE" hidden="1">'All data'!$D$2:$D$301</definedName>
    <definedName name="_AtRisk_FitDataRange_FIT_ADCFF_D944D" hidden="1">'All data'!$L$2:$L$301</definedName>
    <definedName name="_xlnm._FilterDatabase" localSheetId="1" hidden="1">'All data'!$A$1:$AA$301</definedName>
    <definedName name="RiskSelectedCell" hidden="1">"$L$1"</definedName>
  </definedNames>
  <calcPr calcId="191029"/>
</workbook>
</file>

<file path=xl/calcChain.xml><?xml version="1.0" encoding="utf-8"?>
<calcChain xmlns="http://schemas.openxmlformats.org/spreadsheetml/2006/main">
  <c r="C14" i="7" l="1"/>
  <c r="C13" i="7"/>
  <c r="C11" i="7"/>
  <c r="C12" i="7"/>
  <c r="G122" i="1" l="1"/>
  <c r="H122" i="1"/>
  <c r="I122" i="1"/>
  <c r="G105" i="1"/>
  <c r="H105" i="1"/>
  <c r="I105" i="1"/>
  <c r="G3" i="1"/>
  <c r="H3" i="1"/>
  <c r="I3" i="1"/>
  <c r="G112" i="1"/>
  <c r="H112" i="1"/>
  <c r="I112" i="1"/>
  <c r="G59" i="1"/>
  <c r="H59" i="1"/>
  <c r="I59" i="1"/>
  <c r="G183" i="1"/>
  <c r="H183" i="1"/>
  <c r="I183" i="1"/>
  <c r="G113" i="1"/>
  <c r="H113" i="1"/>
  <c r="I113" i="1"/>
  <c r="G20" i="1"/>
  <c r="H20" i="1"/>
  <c r="I20" i="1"/>
  <c r="G153" i="1"/>
  <c r="H153" i="1"/>
  <c r="I153" i="1"/>
  <c r="G15" i="1"/>
  <c r="H15" i="1"/>
  <c r="I15" i="1"/>
  <c r="G175" i="1"/>
  <c r="H175" i="1"/>
  <c r="I175" i="1"/>
  <c r="G24" i="1"/>
  <c r="H24" i="1"/>
  <c r="I24" i="1"/>
  <c r="G194" i="1"/>
  <c r="H194" i="1"/>
  <c r="I194" i="1"/>
  <c r="G157" i="1"/>
  <c r="H157" i="1"/>
  <c r="I157" i="1"/>
  <c r="G90" i="1"/>
  <c r="H90" i="1"/>
  <c r="I90" i="1"/>
  <c r="G45" i="1"/>
  <c r="H45" i="1"/>
  <c r="I45" i="1"/>
  <c r="G227" i="1"/>
  <c r="H227" i="1"/>
  <c r="I227" i="1"/>
  <c r="G66" i="1"/>
  <c r="H66" i="1"/>
  <c r="I66" i="1"/>
  <c r="G17" i="1"/>
  <c r="H17" i="1"/>
  <c r="I17" i="1"/>
  <c r="G86" i="1"/>
  <c r="H86" i="1"/>
  <c r="I86" i="1"/>
  <c r="G164" i="1"/>
  <c r="H164" i="1"/>
  <c r="I164" i="1"/>
  <c r="G37" i="1"/>
  <c r="H37" i="1"/>
  <c r="I37" i="1"/>
  <c r="G193" i="1"/>
  <c r="H193" i="1"/>
  <c r="I193" i="1"/>
  <c r="G209" i="1"/>
  <c r="H209" i="1"/>
  <c r="I209" i="1"/>
  <c r="G147" i="1"/>
  <c r="H147" i="1"/>
  <c r="I147" i="1"/>
  <c r="G293" i="1"/>
  <c r="H293" i="1"/>
  <c r="I293" i="1"/>
  <c r="G285" i="1"/>
  <c r="H285" i="1"/>
  <c r="I285" i="1"/>
  <c r="G8" i="1"/>
  <c r="H8" i="1"/>
  <c r="I8" i="1"/>
  <c r="G64" i="1"/>
  <c r="H64" i="1"/>
  <c r="I64" i="1"/>
  <c r="G96" i="1"/>
  <c r="H96" i="1"/>
  <c r="I96" i="1"/>
  <c r="G262" i="1"/>
  <c r="H262" i="1"/>
  <c r="I262" i="1"/>
  <c r="G181" i="1"/>
  <c r="H181" i="1"/>
  <c r="I181" i="1"/>
  <c r="G50" i="1"/>
  <c r="H50" i="1"/>
  <c r="I50" i="1"/>
  <c r="G202" i="1"/>
  <c r="H202" i="1"/>
  <c r="I202" i="1"/>
  <c r="G258" i="1"/>
  <c r="H258" i="1"/>
  <c r="I258" i="1"/>
  <c r="G92" i="1"/>
  <c r="H92" i="1"/>
  <c r="I92" i="1"/>
  <c r="G203" i="1"/>
  <c r="H203" i="1"/>
  <c r="I203" i="1"/>
  <c r="G79" i="1"/>
  <c r="H79" i="1"/>
  <c r="I79" i="1"/>
  <c r="G88" i="1"/>
  <c r="H88" i="1"/>
  <c r="I88" i="1"/>
  <c r="G71" i="1"/>
  <c r="H71" i="1"/>
  <c r="I71" i="1"/>
  <c r="G132" i="1"/>
  <c r="H132" i="1"/>
  <c r="I132" i="1"/>
  <c r="G87" i="1"/>
  <c r="H87" i="1"/>
  <c r="I87" i="1"/>
  <c r="G76" i="1"/>
  <c r="H76" i="1"/>
  <c r="I76" i="1"/>
  <c r="G195" i="1"/>
  <c r="H195" i="1"/>
  <c r="I195" i="1"/>
  <c r="G30" i="1"/>
  <c r="H30" i="1"/>
  <c r="I30" i="1"/>
  <c r="G196" i="1"/>
  <c r="H196" i="1"/>
  <c r="I196" i="1"/>
  <c r="G220" i="1"/>
  <c r="H220" i="1"/>
  <c r="I220" i="1"/>
  <c r="G102" i="1"/>
  <c r="H102" i="1"/>
  <c r="I102" i="1"/>
  <c r="G177" i="1"/>
  <c r="H177" i="1"/>
  <c r="I177" i="1"/>
  <c r="G205" i="1"/>
  <c r="H205" i="1"/>
  <c r="I205" i="1"/>
  <c r="G129" i="1"/>
  <c r="H129" i="1"/>
  <c r="I129" i="1"/>
  <c r="G63" i="1"/>
  <c r="H63" i="1"/>
  <c r="I63" i="1"/>
  <c r="G280" i="1"/>
  <c r="H280" i="1"/>
  <c r="I280" i="1"/>
  <c r="G238" i="1"/>
  <c r="H238" i="1"/>
  <c r="I238" i="1"/>
  <c r="G34" i="1"/>
  <c r="H34" i="1"/>
  <c r="I34" i="1"/>
  <c r="G161" i="1"/>
  <c r="H161" i="1"/>
  <c r="I161" i="1"/>
  <c r="G179" i="1"/>
  <c r="H179" i="1"/>
  <c r="I179" i="1"/>
  <c r="G99" i="1"/>
  <c r="H99" i="1"/>
  <c r="I99" i="1"/>
  <c r="G72" i="1"/>
  <c r="H72" i="1"/>
  <c r="I72" i="1"/>
  <c r="G185" i="1"/>
  <c r="H185" i="1"/>
  <c r="I185" i="1"/>
  <c r="G200" i="1"/>
  <c r="H200" i="1"/>
  <c r="I200" i="1"/>
  <c r="G94" i="1"/>
  <c r="H94" i="1"/>
  <c r="I94" i="1"/>
  <c r="G60" i="1"/>
  <c r="H60" i="1"/>
  <c r="I60" i="1"/>
  <c r="G198" i="1"/>
  <c r="H198" i="1"/>
  <c r="I198" i="1"/>
  <c r="G32" i="1"/>
  <c r="H32" i="1"/>
  <c r="I32" i="1"/>
  <c r="G28" i="1"/>
  <c r="H28" i="1"/>
  <c r="I28" i="1"/>
  <c r="G100" i="1"/>
  <c r="H100" i="1"/>
  <c r="I100" i="1"/>
  <c r="G46" i="1"/>
  <c r="H46" i="1"/>
  <c r="I46" i="1"/>
  <c r="G221" i="1"/>
  <c r="H221" i="1"/>
  <c r="I221" i="1"/>
  <c r="G204" i="1"/>
  <c r="H204" i="1"/>
  <c r="I204" i="1"/>
  <c r="G130" i="1"/>
  <c r="H130" i="1"/>
  <c r="I130" i="1"/>
  <c r="G212" i="1"/>
  <c r="H212" i="1"/>
  <c r="I212" i="1"/>
  <c r="G19" i="1"/>
  <c r="H19" i="1"/>
  <c r="I19" i="1"/>
  <c r="G43" i="1"/>
  <c r="H43" i="1"/>
  <c r="I43" i="1"/>
  <c r="G22" i="1"/>
  <c r="H22" i="1"/>
  <c r="I22" i="1"/>
  <c r="G140" i="1"/>
  <c r="H140" i="1"/>
  <c r="I140" i="1"/>
  <c r="G70" i="1"/>
  <c r="H70" i="1"/>
  <c r="I70" i="1"/>
  <c r="G82" i="1"/>
  <c r="H82" i="1"/>
  <c r="I82" i="1"/>
  <c r="G301" i="1"/>
  <c r="H301" i="1"/>
  <c r="I301" i="1"/>
  <c r="G139" i="1"/>
  <c r="H139" i="1"/>
  <c r="I139" i="1"/>
  <c r="G248" i="1"/>
  <c r="H248" i="1"/>
  <c r="I248" i="1"/>
  <c r="G31" i="1"/>
  <c r="H31" i="1"/>
  <c r="I31" i="1"/>
  <c r="G12" i="1"/>
  <c r="H12" i="1"/>
  <c r="I12" i="1"/>
  <c r="G23" i="1"/>
  <c r="H23" i="1"/>
  <c r="I23" i="1"/>
  <c r="G233" i="1"/>
  <c r="H233" i="1"/>
  <c r="I233" i="1"/>
  <c r="G173" i="1"/>
  <c r="H173" i="1"/>
  <c r="I173" i="1"/>
  <c r="G75" i="1"/>
  <c r="H75" i="1"/>
  <c r="I75" i="1"/>
  <c r="G263" i="1"/>
  <c r="H263" i="1"/>
  <c r="I263" i="1"/>
  <c r="G223" i="1"/>
  <c r="H223" i="1"/>
  <c r="I223" i="1"/>
  <c r="G93" i="1"/>
  <c r="H93" i="1"/>
  <c r="I93" i="1"/>
  <c r="G16" i="1"/>
  <c r="H16" i="1"/>
  <c r="I16" i="1"/>
  <c r="G254" i="1"/>
  <c r="H254" i="1"/>
  <c r="I254" i="1"/>
  <c r="G230" i="1"/>
  <c r="H230" i="1"/>
  <c r="I230" i="1"/>
  <c r="G127" i="1"/>
  <c r="H127" i="1"/>
  <c r="I127" i="1"/>
  <c r="G271" i="1"/>
  <c r="H271" i="1"/>
  <c r="I271" i="1"/>
  <c r="G118" i="1"/>
  <c r="H118" i="1"/>
  <c r="I118" i="1"/>
  <c r="G65" i="1"/>
  <c r="H65" i="1"/>
  <c r="I65" i="1"/>
  <c r="G168" i="1"/>
  <c r="H168" i="1"/>
  <c r="I168" i="1"/>
  <c r="G152" i="1"/>
  <c r="H152" i="1"/>
  <c r="I152" i="1"/>
  <c r="G291" i="1"/>
  <c r="H291" i="1"/>
  <c r="I291" i="1"/>
  <c r="G243" i="1"/>
  <c r="H243" i="1"/>
  <c r="I243" i="1"/>
  <c r="G13" i="1"/>
  <c r="H13" i="1"/>
  <c r="I13" i="1"/>
  <c r="G245" i="1"/>
  <c r="H245" i="1"/>
  <c r="I245" i="1"/>
  <c r="G21" i="1"/>
  <c r="H21" i="1"/>
  <c r="I21" i="1"/>
  <c r="G57" i="1"/>
  <c r="H57" i="1"/>
  <c r="I57" i="1"/>
  <c r="G224" i="1"/>
  <c r="H224" i="1"/>
  <c r="I224" i="1"/>
  <c r="G7" i="1"/>
  <c r="H7" i="1"/>
  <c r="I7" i="1"/>
  <c r="G235" i="1"/>
  <c r="H235" i="1"/>
  <c r="I235" i="1"/>
  <c r="G171" i="1"/>
  <c r="H171" i="1"/>
  <c r="I171" i="1"/>
  <c r="G119" i="1"/>
  <c r="H119" i="1"/>
  <c r="I119" i="1"/>
  <c r="G36" i="1"/>
  <c r="H36" i="1"/>
  <c r="I36" i="1"/>
  <c r="G239" i="1"/>
  <c r="H239" i="1"/>
  <c r="I239" i="1"/>
  <c r="G278" i="1"/>
  <c r="H278" i="1"/>
  <c r="I278" i="1"/>
  <c r="G288" i="1"/>
  <c r="H288" i="1"/>
  <c r="I288" i="1"/>
  <c r="G142" i="1"/>
  <c r="H142" i="1"/>
  <c r="I142" i="1"/>
  <c r="G169" i="1"/>
  <c r="H169" i="1"/>
  <c r="I169" i="1"/>
  <c r="G286" i="1"/>
  <c r="H286" i="1"/>
  <c r="I286" i="1"/>
  <c r="G91" i="1"/>
  <c r="H91" i="1"/>
  <c r="I91" i="1"/>
  <c r="G38" i="1"/>
  <c r="H38" i="1"/>
  <c r="I38" i="1"/>
  <c r="G174" i="1"/>
  <c r="H174" i="1"/>
  <c r="I174" i="1"/>
  <c r="G165" i="1"/>
  <c r="H165" i="1"/>
  <c r="I165" i="1"/>
  <c r="G67" i="1"/>
  <c r="H67" i="1"/>
  <c r="I67" i="1"/>
  <c r="G192" i="1"/>
  <c r="H192" i="1"/>
  <c r="I192" i="1"/>
  <c r="G246" i="1"/>
  <c r="H246" i="1"/>
  <c r="I246" i="1"/>
  <c r="G214" i="1"/>
  <c r="H214" i="1"/>
  <c r="I214" i="1"/>
  <c r="G126" i="1"/>
  <c r="H126" i="1"/>
  <c r="I126" i="1"/>
  <c r="G159" i="1"/>
  <c r="H159" i="1"/>
  <c r="I159" i="1"/>
  <c r="G172" i="1"/>
  <c r="H172" i="1"/>
  <c r="I172" i="1"/>
  <c r="G155" i="1"/>
  <c r="H155" i="1"/>
  <c r="I155" i="1"/>
  <c r="G69" i="1"/>
  <c r="H69" i="1"/>
  <c r="I69" i="1"/>
  <c r="G53" i="1"/>
  <c r="H53" i="1"/>
  <c r="I53" i="1"/>
  <c r="G260" i="1"/>
  <c r="H260" i="1"/>
  <c r="I260" i="1"/>
  <c r="G2" i="1"/>
  <c r="H2" i="1"/>
  <c r="I2" i="1"/>
  <c r="G151" i="1"/>
  <c r="H151" i="1"/>
  <c r="I151" i="1"/>
  <c r="G74" i="1"/>
  <c r="H74" i="1"/>
  <c r="I74" i="1"/>
  <c r="G51" i="1"/>
  <c r="H51" i="1"/>
  <c r="I51" i="1"/>
  <c r="G222" i="1"/>
  <c r="H222" i="1"/>
  <c r="I222" i="1"/>
  <c r="G249" i="1"/>
  <c r="H249" i="1"/>
  <c r="I249" i="1"/>
  <c r="G54" i="1"/>
  <c r="H54" i="1"/>
  <c r="I54" i="1"/>
  <c r="G178" i="1"/>
  <c r="H178" i="1"/>
  <c r="I178" i="1"/>
  <c r="G114" i="1"/>
  <c r="H114" i="1"/>
  <c r="I114" i="1"/>
  <c r="G80" i="1"/>
  <c r="H80" i="1"/>
  <c r="I80" i="1"/>
  <c r="G253" i="1"/>
  <c r="H253" i="1"/>
  <c r="I253" i="1"/>
  <c r="G229" i="1"/>
  <c r="H229" i="1"/>
  <c r="I229" i="1"/>
  <c r="G40" i="1"/>
  <c r="H40" i="1"/>
  <c r="I40" i="1"/>
  <c r="G68" i="1"/>
  <c r="H68" i="1"/>
  <c r="I68" i="1"/>
  <c r="G5" i="1"/>
  <c r="H5" i="1"/>
  <c r="I5" i="1"/>
  <c r="G241" i="1"/>
  <c r="H241" i="1"/>
  <c r="I241" i="1"/>
  <c r="G259" i="1"/>
  <c r="H259" i="1"/>
  <c r="I259" i="1"/>
  <c r="G265" i="1"/>
  <c r="H265" i="1"/>
  <c r="I265" i="1"/>
  <c r="G281" i="1"/>
  <c r="H281" i="1"/>
  <c r="I281" i="1"/>
  <c r="G158" i="1"/>
  <c r="H158" i="1"/>
  <c r="I158" i="1"/>
  <c r="G10" i="1"/>
  <c r="H10" i="1"/>
  <c r="I10" i="1"/>
  <c r="G186" i="1"/>
  <c r="H186" i="1"/>
  <c r="I186" i="1"/>
  <c r="G287" i="1"/>
  <c r="H287" i="1"/>
  <c r="I287" i="1"/>
  <c r="G29" i="1"/>
  <c r="H29" i="1"/>
  <c r="I29" i="1"/>
  <c r="G300" i="1"/>
  <c r="H300" i="1"/>
  <c r="I300" i="1"/>
  <c r="G225" i="1"/>
  <c r="H225" i="1"/>
  <c r="I225" i="1"/>
  <c r="G201" i="1"/>
  <c r="H201" i="1"/>
  <c r="I201" i="1"/>
  <c r="G236" i="1"/>
  <c r="H236" i="1"/>
  <c r="I236" i="1"/>
  <c r="G190" i="1"/>
  <c r="H190" i="1"/>
  <c r="I190" i="1"/>
  <c r="G267" i="1"/>
  <c r="H267" i="1"/>
  <c r="I267" i="1"/>
  <c r="G62" i="1"/>
  <c r="H62" i="1"/>
  <c r="I62" i="1"/>
  <c r="G295" i="1"/>
  <c r="H295" i="1"/>
  <c r="I295" i="1"/>
  <c r="G283" i="1"/>
  <c r="H283" i="1"/>
  <c r="I283" i="1"/>
  <c r="G231" i="1"/>
  <c r="H231" i="1"/>
  <c r="I231" i="1"/>
  <c r="G290" i="1"/>
  <c r="H290" i="1"/>
  <c r="I290" i="1"/>
  <c r="G154" i="1"/>
  <c r="H154" i="1"/>
  <c r="I154" i="1"/>
  <c r="G81" i="1"/>
  <c r="H81" i="1"/>
  <c r="I81" i="1"/>
  <c r="G257" i="1"/>
  <c r="H257" i="1"/>
  <c r="I257" i="1"/>
  <c r="G111" i="1"/>
  <c r="H111" i="1"/>
  <c r="I111" i="1"/>
  <c r="G56" i="1"/>
  <c r="H56" i="1"/>
  <c r="I56" i="1"/>
  <c r="G35" i="1"/>
  <c r="H35" i="1"/>
  <c r="I35" i="1"/>
  <c r="G98" i="1"/>
  <c r="H98" i="1"/>
  <c r="I98" i="1"/>
  <c r="G14" i="1"/>
  <c r="H14" i="1"/>
  <c r="I14" i="1"/>
  <c r="G298" i="1"/>
  <c r="H298" i="1"/>
  <c r="I298" i="1"/>
  <c r="G251" i="1"/>
  <c r="H251" i="1"/>
  <c r="I251" i="1"/>
  <c r="G180" i="1"/>
  <c r="H180" i="1"/>
  <c r="I180" i="1"/>
  <c r="G107" i="1"/>
  <c r="H107" i="1"/>
  <c r="I107" i="1"/>
  <c r="G9" i="1"/>
  <c r="H9" i="1"/>
  <c r="I9" i="1"/>
  <c r="G49" i="1"/>
  <c r="H49" i="1"/>
  <c r="I49" i="1"/>
  <c r="G273" i="1"/>
  <c r="H273" i="1"/>
  <c r="I273" i="1"/>
  <c r="G89" i="1"/>
  <c r="H89" i="1"/>
  <c r="I89" i="1"/>
  <c r="G299" i="1"/>
  <c r="H299" i="1"/>
  <c r="I299" i="1"/>
  <c r="G184" i="1"/>
  <c r="H184" i="1"/>
  <c r="I184" i="1"/>
  <c r="G104" i="1"/>
  <c r="H104" i="1"/>
  <c r="I104" i="1"/>
  <c r="G213" i="1"/>
  <c r="H213" i="1"/>
  <c r="I213" i="1"/>
  <c r="G296" i="1"/>
  <c r="H296" i="1"/>
  <c r="I296" i="1"/>
  <c r="G275" i="1"/>
  <c r="H275" i="1"/>
  <c r="I275" i="1"/>
  <c r="G77" i="1"/>
  <c r="H77" i="1"/>
  <c r="I77" i="1"/>
  <c r="G137" i="1"/>
  <c r="H137" i="1"/>
  <c r="I137" i="1"/>
  <c r="G44" i="1"/>
  <c r="H44" i="1"/>
  <c r="I44" i="1"/>
  <c r="G270" i="1"/>
  <c r="H270" i="1"/>
  <c r="I270" i="1"/>
  <c r="G163" i="1"/>
  <c r="H163" i="1"/>
  <c r="I163" i="1"/>
  <c r="G149" i="1"/>
  <c r="H149" i="1"/>
  <c r="I149" i="1"/>
  <c r="G269" i="1"/>
  <c r="H269" i="1"/>
  <c r="I269" i="1"/>
  <c r="G4" i="1"/>
  <c r="H4" i="1"/>
  <c r="I4" i="1"/>
  <c r="G276" i="1"/>
  <c r="H276" i="1"/>
  <c r="I276" i="1"/>
  <c r="G208" i="1"/>
  <c r="H208" i="1"/>
  <c r="I208" i="1"/>
  <c r="G124" i="1"/>
  <c r="H124" i="1"/>
  <c r="I124" i="1"/>
  <c r="G170" i="1"/>
  <c r="H170" i="1"/>
  <c r="I170" i="1"/>
  <c r="G191" i="1"/>
  <c r="H191" i="1"/>
  <c r="I191" i="1"/>
  <c r="G277" i="1"/>
  <c r="H277" i="1"/>
  <c r="I277" i="1"/>
  <c r="G41" i="1"/>
  <c r="H41" i="1"/>
  <c r="I41" i="1"/>
  <c r="G182" i="1"/>
  <c r="H182" i="1"/>
  <c r="I182" i="1"/>
  <c r="G110" i="1"/>
  <c r="H110" i="1"/>
  <c r="I110" i="1"/>
  <c r="G211" i="1"/>
  <c r="H211" i="1"/>
  <c r="I211" i="1"/>
  <c r="G242" i="1"/>
  <c r="H242" i="1"/>
  <c r="I242" i="1"/>
  <c r="G167" i="1"/>
  <c r="H167" i="1"/>
  <c r="I167" i="1"/>
  <c r="G266" i="1"/>
  <c r="H266" i="1"/>
  <c r="I266" i="1"/>
  <c r="G128" i="1"/>
  <c r="H128" i="1"/>
  <c r="I128" i="1"/>
  <c r="G244" i="1"/>
  <c r="H244" i="1"/>
  <c r="I244" i="1"/>
  <c r="G115" i="1"/>
  <c r="H115" i="1"/>
  <c r="I115" i="1"/>
  <c r="G210" i="1"/>
  <c r="H210" i="1"/>
  <c r="I210" i="1"/>
  <c r="G117" i="1"/>
  <c r="H117" i="1"/>
  <c r="I117" i="1"/>
  <c r="G256" i="1"/>
  <c r="H256" i="1"/>
  <c r="I256" i="1"/>
  <c r="G289" i="1"/>
  <c r="H289" i="1"/>
  <c r="I289" i="1"/>
  <c r="G131" i="1"/>
  <c r="H131" i="1"/>
  <c r="I131" i="1"/>
  <c r="G215" i="1"/>
  <c r="H215" i="1"/>
  <c r="I215" i="1"/>
  <c r="G166" i="1"/>
  <c r="H166" i="1"/>
  <c r="I166" i="1"/>
  <c r="G136" i="1"/>
  <c r="H136" i="1"/>
  <c r="I136" i="1"/>
  <c r="G144" i="1"/>
  <c r="H144" i="1"/>
  <c r="I144" i="1"/>
  <c r="G218" i="1"/>
  <c r="H218" i="1"/>
  <c r="I218" i="1"/>
  <c r="G26" i="1"/>
  <c r="H26" i="1"/>
  <c r="I26" i="1"/>
  <c r="G97" i="1"/>
  <c r="H97" i="1"/>
  <c r="I97" i="1"/>
  <c r="G84" i="1"/>
  <c r="H84" i="1"/>
  <c r="I84" i="1"/>
  <c r="G268" i="1"/>
  <c r="H268" i="1"/>
  <c r="I268" i="1"/>
  <c r="G47" i="1"/>
  <c r="H47" i="1"/>
  <c r="I47" i="1"/>
  <c r="G187" i="1"/>
  <c r="H187" i="1"/>
  <c r="I187" i="1"/>
  <c r="G121" i="1"/>
  <c r="H121" i="1"/>
  <c r="I121" i="1"/>
  <c r="G120" i="1"/>
  <c r="H120" i="1"/>
  <c r="I120" i="1"/>
  <c r="G138" i="1"/>
  <c r="H138" i="1"/>
  <c r="I138" i="1"/>
  <c r="G11" i="1"/>
  <c r="H11" i="1"/>
  <c r="I11" i="1"/>
  <c r="G199" i="1"/>
  <c r="H199" i="1"/>
  <c r="I199" i="1"/>
  <c r="G250" i="1"/>
  <c r="H250" i="1"/>
  <c r="I250" i="1"/>
  <c r="G264" i="1"/>
  <c r="H264" i="1"/>
  <c r="I264" i="1"/>
  <c r="G206" i="1"/>
  <c r="H206" i="1"/>
  <c r="I206" i="1"/>
  <c r="G247" i="1"/>
  <c r="H247" i="1"/>
  <c r="I247" i="1"/>
  <c r="G189" i="1"/>
  <c r="H189" i="1"/>
  <c r="I189" i="1"/>
  <c r="G48" i="1"/>
  <c r="H48" i="1"/>
  <c r="I48" i="1"/>
  <c r="G133" i="1"/>
  <c r="H133" i="1"/>
  <c r="I133" i="1"/>
  <c r="G78" i="1"/>
  <c r="H78" i="1"/>
  <c r="I78" i="1"/>
  <c r="G207" i="1"/>
  <c r="H207" i="1"/>
  <c r="I207" i="1"/>
  <c r="G150" i="1"/>
  <c r="H150" i="1"/>
  <c r="I150" i="1"/>
  <c r="G294" i="1"/>
  <c r="H294" i="1"/>
  <c r="I294" i="1"/>
  <c r="G101" i="1"/>
  <c r="H101" i="1"/>
  <c r="I101" i="1"/>
  <c r="G252" i="1"/>
  <c r="H252" i="1"/>
  <c r="I252" i="1"/>
  <c r="G108" i="1"/>
  <c r="H108" i="1"/>
  <c r="I108" i="1"/>
  <c r="G292" i="1"/>
  <c r="H292" i="1"/>
  <c r="I292" i="1"/>
  <c r="G134" i="1"/>
  <c r="H134" i="1"/>
  <c r="I134" i="1"/>
  <c r="G42" i="1"/>
  <c r="H42" i="1"/>
  <c r="I42" i="1"/>
  <c r="G146" i="1"/>
  <c r="H146" i="1"/>
  <c r="I146" i="1"/>
  <c r="G261" i="1"/>
  <c r="H261" i="1"/>
  <c r="I261" i="1"/>
  <c r="G160" i="1"/>
  <c r="H160" i="1"/>
  <c r="I160" i="1"/>
  <c r="G145" i="1"/>
  <c r="H145" i="1"/>
  <c r="I145" i="1"/>
  <c r="G125" i="1"/>
  <c r="H125" i="1"/>
  <c r="I125" i="1"/>
  <c r="G73" i="1"/>
  <c r="H73" i="1"/>
  <c r="I73" i="1"/>
  <c r="G234" i="1"/>
  <c r="H234" i="1"/>
  <c r="I234" i="1"/>
  <c r="G162" i="1"/>
  <c r="H162" i="1"/>
  <c r="I162" i="1"/>
  <c r="G219" i="1"/>
  <c r="H219" i="1"/>
  <c r="I219" i="1"/>
  <c r="G103" i="1"/>
  <c r="H103" i="1"/>
  <c r="I103" i="1"/>
  <c r="G176" i="1"/>
  <c r="H176" i="1"/>
  <c r="I176" i="1"/>
  <c r="G197" i="1"/>
  <c r="H197" i="1"/>
  <c r="I197" i="1"/>
  <c r="G216" i="1"/>
  <c r="H216" i="1"/>
  <c r="I216" i="1"/>
  <c r="G18" i="1"/>
  <c r="H18" i="1"/>
  <c r="I18" i="1"/>
  <c r="G297" i="1"/>
  <c r="H297" i="1"/>
  <c r="I297" i="1"/>
  <c r="G148" i="1"/>
  <c r="H148" i="1"/>
  <c r="I148" i="1"/>
  <c r="G255" i="1"/>
  <c r="H255" i="1"/>
  <c r="I255" i="1"/>
  <c r="G282" i="1"/>
  <c r="H282" i="1"/>
  <c r="I282" i="1"/>
  <c r="G272" i="1"/>
  <c r="H272" i="1"/>
  <c r="I272" i="1"/>
  <c r="G85" i="1"/>
  <c r="H85" i="1"/>
  <c r="I85" i="1"/>
  <c r="G188" i="1"/>
  <c r="H188" i="1"/>
  <c r="I188" i="1"/>
  <c r="G55" i="1"/>
  <c r="H55" i="1"/>
  <c r="I55" i="1"/>
  <c r="G6" i="1"/>
  <c r="H6" i="1"/>
  <c r="I6" i="1"/>
  <c r="G52" i="1"/>
  <c r="H52" i="1"/>
  <c r="I52" i="1"/>
  <c r="G226" i="1"/>
  <c r="H226" i="1"/>
  <c r="I226" i="1"/>
  <c r="G106" i="1"/>
  <c r="H106" i="1"/>
  <c r="I106" i="1"/>
  <c r="G123" i="1"/>
  <c r="H123" i="1"/>
  <c r="I123" i="1"/>
  <c r="G217" i="1"/>
  <c r="H217" i="1"/>
  <c r="I217" i="1"/>
  <c r="G228" i="1"/>
  <c r="H228" i="1"/>
  <c r="I228" i="1"/>
  <c r="G135" i="1"/>
  <c r="H135" i="1"/>
  <c r="I135" i="1"/>
  <c r="G232" i="1"/>
  <c r="H232" i="1"/>
  <c r="I232" i="1"/>
  <c r="G237" i="1"/>
  <c r="H237" i="1"/>
  <c r="I237" i="1"/>
  <c r="G95" i="1"/>
  <c r="H95" i="1"/>
  <c r="I95" i="1"/>
  <c r="G274" i="1"/>
  <c r="H274" i="1"/>
  <c r="I274" i="1"/>
  <c r="G156" i="1"/>
  <c r="H156" i="1"/>
  <c r="I156" i="1"/>
  <c r="G25" i="1"/>
  <c r="H25" i="1"/>
  <c r="I25" i="1"/>
  <c r="G240" i="1"/>
  <c r="H240" i="1"/>
  <c r="I240" i="1"/>
  <c r="G83" i="1"/>
  <c r="H83" i="1"/>
  <c r="I83" i="1"/>
  <c r="G284" i="1"/>
  <c r="H284" i="1"/>
  <c r="I284" i="1"/>
  <c r="G116" i="1"/>
  <c r="H116" i="1"/>
  <c r="I116" i="1"/>
  <c r="G58" i="1"/>
  <c r="H58" i="1"/>
  <c r="I58" i="1"/>
  <c r="G109" i="1"/>
  <c r="H109" i="1"/>
  <c r="I109" i="1"/>
  <c r="G279" i="1"/>
  <c r="H279" i="1"/>
  <c r="I279" i="1"/>
  <c r="G27" i="1"/>
  <c r="H27" i="1"/>
  <c r="I27" i="1"/>
  <c r="G61" i="1"/>
  <c r="H61" i="1"/>
  <c r="I61" i="1"/>
  <c r="G33" i="1"/>
  <c r="H33" i="1"/>
  <c r="I33" i="1"/>
  <c r="G39" i="1"/>
  <c r="H39" i="1"/>
  <c r="I39" i="1"/>
  <c r="G141" i="1"/>
  <c r="H141" i="1"/>
  <c r="I141" i="1"/>
  <c r="I143" i="1"/>
  <c r="H143" i="1"/>
  <c r="G143" i="1"/>
</calcChain>
</file>

<file path=xl/sharedStrings.xml><?xml version="1.0" encoding="utf-8"?>
<sst xmlns="http://schemas.openxmlformats.org/spreadsheetml/2006/main" count="1297" uniqueCount="663">
  <si>
    <t>Created By Version</t>
  </si>
  <si>
    <t>7.5.2</t>
  </si>
  <si>
    <t>Required Version</t>
  </si>
  <si>
    <t>5.0.0</t>
  </si>
  <si>
    <t>Recommended Version</t>
  </si>
  <si>
    <t>Modified By Version</t>
  </si>
  <si>
    <t>Count</t>
  </si>
  <si>
    <t>GUID</t>
  </si>
  <si>
    <t>Name</t>
  </si>
  <si>
    <t>Range</t>
  </si>
  <si>
    <t>CRC</t>
  </si>
  <si>
    <t>Options</t>
  </si>
  <si>
    <t>Comp. Graph Serialization</t>
  </si>
  <si>
    <t>PP Graph Serialization</t>
  </si>
  <si>
    <t>QQ Graph Serialization</t>
  </si>
  <si>
    <t>Unsued</t>
  </si>
  <si>
    <t>Fixed Params</t>
  </si>
  <si>
    <t>Bootstrap Options</t>
  </si>
  <si>
    <t>BootstrapParamGraphSerialization</t>
  </si>
  <si>
    <t>BatchFit Options</t>
  </si>
  <si>
    <t>BootstrapGOFGraphSerialization</t>
  </si>
  <si>
    <t>FitSelector</t>
  </si>
  <si>
    <t>FIT_ADCFF_D944D</t>
  </si>
  <si>
    <t>Broken</t>
  </si>
  <si>
    <t>F1	0	0	-1E+300	 1E+300	 1	0	0	 0	0	 1	25	BetaGeneral	Binomial	Expon	ExtValue	ExtValueMin	Gamma	Geomet	IntUniform	InvGauss	Kumaraswamy	Laplace	Levy	Logistic	LogLogistic	Lognorm	NegBin	Normal	Pareto	Pearson5	Pearson6	Poisson	Reciprocal	Triang	Uniform	Weibull	0	1	-1	1	 0	 1	0	0	0</t>
  </si>
  <si>
    <t>GF1_rK0qDwEAEADKAQwjACYANACDAJcAmACmALQApAHGAcABKgD//wAAAAAAAQQAAAAAAAAAAAEZRml0IENvbXBhcmlzb24gZm9yIEJyb2tlbgEwUmlza1BlYXJzb241KDIuMDQyNyw1LjY1NDksUmlza1NoaWZ0KC0wLjA2NTk3OSkpAQEQAAIAAQpTdGF0aXN0aWNzAwEBAP8BAQEBAQABAQEABAAAAAEBAQEBAAEBAQAEAAAACtMAAeIAAPQAAAoBACABADYBAEwBAGIBAHgBAI4BAA0ABUlucHV0AAAlAQECABAACFBlYXJzb241AAEvAQACABQADFVudXNlZCBDdXJ2ZQACTwEAAgAUAAxVbnVzZWQgQ3VydmUAA4wBAAIAFAAMVW51c2VkIEN1cnZlAARMAQACABQADFVudXNlZCBDdXJ2ZQAFOQEAAgAUAAxVbnVzZWQgQ3VydmUABk4BAAIAFAAMVW51c2VkIEN1cnZlAAcjAQACABQADFVudXNlZCBDdXJ2ZQAIKQEAAgAUAAxVbnVzZWQgQ3VydmUACWABAAIArAG2AQEBAgGamZmZmZmpPwAAZmZmZmZm7j8AAAUAAQEBAAEBAQA=</t>
  </si>
  <si>
    <t xml:space="preserve"> 0	 8								</t>
  </si>
  <si>
    <t>F1	0	 1000	 .95</t>
  </si>
  <si>
    <t>FIT_11C1A_5AC6B</t>
  </si>
  <si>
    <t>Broken 2</t>
  </si>
  <si>
    <t>GF1_rK0qDwEAEADKAQwjACYANACFAJkAmgCoALYApgHGAcABKgD//wAAAAAAAQQAAAAAAAAAAAEbRml0IENvbXBhcmlzb24gZm9yIEJyb2tlbiAyATBSaXNrUGVhcnNvbjUoMi4wNDI3LDUuNjU0OSxSaXNrU2hpZnQoLTAuMDY1OTc5KSkBARAAAgABClN0YXRpc3RpY3MDAQEA/wEBAQEBAAEBAQAEAAAAAQEBAQEAAQEBAAQAAAAK1QAB5AAA9gAADAEAIgEAOAEATgEAZAEAegEAkAEADQAFSW5wdXQAACUBAQIAEAAIUGVhcnNvbjUAAS8BAAIAFAAMVW51c2VkIEN1cnZlAAJPAQACABQADFVudXNlZCBDdXJ2ZQADjAEAAgAUAAxVbnVzZWQgQ3VydmUABEwBAAIAFAAMVW51c2VkIEN1cnZlAAU5AQACABQADFVudXNlZCBDdXJ2ZQAGTgEAAgAUAAxVbnVzZWQgQ3VydmUAByMBAAIAFAAMVW51c2VkIEN1cnZlAAgpAQACABQADFVudXNlZCBDdXJ2ZQAJYAEAAgCuAbcBAQECAQAAAAAAABRAAQAAAAAAADlAAQUAAQEBAAEBAQA=</t>
  </si>
  <si>
    <t>FIT_75C86_6EE87</t>
  </si>
  <si>
    <t>Broken1</t>
  </si>
  <si>
    <t>GF1_rK0qDwEAEADLAQwjACYANACEAJgAmQCnALUApQHHAcEBKgD//wAAAAAAAQQAAAAAAAAAAAEaRml0IENvbXBhcmlzb24gZm9yIEJyb2tlbjEBMFJpc2tQZWFyc29uNSgyLjA0MjcsNS42NTQ5LFJpc2tTaGlmdCgtMC4wNjU5NzkpKQEBEAACAAEKU3RhdGlzdGljcwMBAQD/AQEBAQEAAQEBAAQAAAABAQEBAQABAQEABAAAAArUAAHjAAD1AAALAQAhAQA3AQBNAQBjAQB5AQCPAQANAAVJbnB1dAAAJQEBAgAQAAhQZWFyc29uNQABLwEAAgAUAAxVbnVzZWQgQ3VydmUAAk8BAAIAFAAMVW51c2VkIEN1cnZlAAOMAQACABQADFVudXNlZCBDdXJ2ZQAETAEAAgAUAAxVbnVzZWQgQ3VydmUABTkBAAIAFAAMVW51c2VkIEN1cnZlAAZOAQACABQADFVudXNlZCBDdXJ2ZQAHIwEAAgAUAAxVbnVzZWQgQ3VydmUACCkBAAIAFAAMVW51c2VkIEN1cnZlAAlgAQACAK0BtwEBAQIBmpmZmZmZqT8AAGZmZmZmZu4/AAAFAAEBAQABAQEA</t>
  </si>
  <si>
    <t>FIT_A4EE_6B7CE</t>
  </si>
  <si>
    <t>PriceBGT</t>
  </si>
  <si>
    <t>GF1_rK0qDwEAEACyAQwjACYANABsAIAAgQCPAJ0AjAGuAagBKgD//wAAAAAAAQQAAAAAAAAAAAEbRml0IENvbXBhcmlzb24gZm9yIFByaWNlQkdUARdSaXNrTGFwbGFjZSg2NSwxMS4xMjA0KQEBEAACAAEKU3RhdGlzdGljcwMBAQD/AQEBAQEAAQEBAAQAAAABAQEBAQABAQEABAAAAAq8AAHLAADcAADyAAAIAQAeAQA0AQBKAQBgAQB2AQANAAVJbnB1dAAAJQEBAgAPAAdMYXBsYWNlAAEvAQACABQADFVudXNlZCBDdXJ2ZQACTwEAAgAUAAxVbnVzZWQgQ3VydmUAA4wBAAIAFAAMVW51c2VkIEN1cnZlAARMAQACABQADFVudXNlZCBDdXJ2ZQAFOQEAAgAUAAxVbnVzZWQgQ3VydmUABk4BAAIAFAAMVW51c2VkIEN1cnZlAAcjAQACABQADFVudXNlZCBDdXJ2ZQAIKQEAAgAUAAxVbnVzZWQgQ3VydmUACWABAAIAlAGeAQEBAgGgmZmZmZmZPwABMzMzMzMz7z8AAQUAAQEBAAEBAQA=</t>
  </si>
  <si>
    <t>SampleName</t>
  </si>
  <si>
    <t>Sample</t>
  </si>
  <si>
    <t>Market</t>
  </si>
  <si>
    <t>NumberOfParticles</t>
  </si>
  <si>
    <t>RiceTypeLength</t>
  </si>
  <si>
    <t>Medium</t>
  </si>
  <si>
    <t>Short</t>
  </si>
  <si>
    <t>Mixed</t>
  </si>
  <si>
    <t>Color</t>
  </si>
  <si>
    <t>Head</t>
  </si>
  <si>
    <t>Chalk</t>
  </si>
  <si>
    <t>Black</t>
  </si>
  <si>
    <t>Red</t>
  </si>
  <si>
    <t>Yellow</t>
  </si>
  <si>
    <t>Length</t>
  </si>
  <si>
    <t>Width</t>
  </si>
  <si>
    <t>LengthWidth</t>
  </si>
  <si>
    <t>LongGrain%</t>
  </si>
  <si>
    <t>MediumGrain%</t>
  </si>
  <si>
    <t>ShortGrain%</t>
  </si>
  <si>
    <t xml:space="preserve">Hybrid rice </t>
  </si>
  <si>
    <t>Double boiled Rice</t>
  </si>
  <si>
    <t>Boiled Rice</t>
  </si>
  <si>
    <t>Semi-boiled Rice</t>
  </si>
  <si>
    <t>Non-boiled Rice</t>
  </si>
  <si>
    <t>2021-01-27_11h-12m-22s_BS-5-30</t>
  </si>
  <si>
    <t>BS-5-30</t>
  </si>
  <si>
    <t>BS-5-14</t>
  </si>
  <si>
    <t>YES</t>
  </si>
  <si>
    <t>2021-01-26_11h-14m-27s_RS-8-30</t>
  </si>
  <si>
    <t>RS-8-30</t>
  </si>
  <si>
    <t>RS-1-4</t>
  </si>
  <si>
    <t>2021-01-27_14h-17m-16s_RS-1-22</t>
  </si>
  <si>
    <t>RS-1-22</t>
  </si>
  <si>
    <t>SS-7-18</t>
  </si>
  <si>
    <t>2021-01-27_11h-41m-44s_BS-5-11</t>
  </si>
  <si>
    <t>BS-5-11</t>
  </si>
  <si>
    <t>BS-5-28</t>
  </si>
  <si>
    <t>2021-01-28_12h-34m-36s_SS-7-13</t>
  </si>
  <si>
    <t>SS-7-13</t>
  </si>
  <si>
    <t>RS-10-5</t>
  </si>
  <si>
    <t>2021-01-27_10h-13m-56s_BS-6-15</t>
  </si>
  <si>
    <t>BS-6-15</t>
  </si>
  <si>
    <t>SS-4-18</t>
  </si>
  <si>
    <t>2021-01-26_13h-38m-07s_RS-8-20</t>
  </si>
  <si>
    <t>RS-8-20</t>
  </si>
  <si>
    <t>RS-1-29</t>
  </si>
  <si>
    <t>2021-01-27_13h-48m-06s_RS-1-7</t>
  </si>
  <si>
    <t>RS-1-7</t>
  </si>
  <si>
    <t>SS-7-1</t>
  </si>
  <si>
    <t>2021-01-27_12h-52m-15s_RS-2-6</t>
  </si>
  <si>
    <t>RS-2-6</t>
  </si>
  <si>
    <t>BS-6-4</t>
  </si>
  <si>
    <t>2021-01-28_10h-27m-47s_SS-4-16</t>
  </si>
  <si>
    <t>SS-4-16</t>
  </si>
  <si>
    <t>RS-8-24</t>
  </si>
  <si>
    <t>2021-01-26_16h-20m-12s_RS-10-7</t>
  </si>
  <si>
    <t>RS-10-7</t>
  </si>
  <si>
    <t>BS-3-24</t>
  </si>
  <si>
    <t>2021-01-27_09h-58m-10s_BS-6-28</t>
  </si>
  <si>
    <t>BS-6-28</t>
  </si>
  <si>
    <t>SS-4-13</t>
  </si>
  <si>
    <t>2021-01-27_13h-35m-25s_RS-2-18</t>
  </si>
  <si>
    <t>RS-2-18</t>
  </si>
  <si>
    <t>BS-6-26</t>
  </si>
  <si>
    <t>2021-01-26_11h-34m-57s_RS-8-11</t>
  </si>
  <si>
    <t>RS-8-11</t>
  </si>
  <si>
    <t>RS-1-11</t>
  </si>
  <si>
    <t>2021-01-27_09h-33m-32s_BS-6-19</t>
  </si>
  <si>
    <t>BS-6-19</t>
  </si>
  <si>
    <t>SS-4-2</t>
  </si>
  <si>
    <t>2021-01-26_12h-02m-33s_RS-8-3</t>
  </si>
  <si>
    <t>RS-8-3</t>
  </si>
  <si>
    <t>RS-1-20</t>
  </si>
  <si>
    <t>2021-01-28_11h-59m-53s_BS-3-24</t>
  </si>
  <si>
    <t>BS-9-26</t>
  </si>
  <si>
    <t>2021-01-26_15h-53m-20s_RS-10-25</t>
  </si>
  <si>
    <t>RS-10-25</t>
  </si>
  <si>
    <t>BS-3-14</t>
  </si>
  <si>
    <t>2021-01-26_11h-29m-45s_RS-8-14</t>
  </si>
  <si>
    <t>RS-8-14</t>
  </si>
  <si>
    <t>RS-1-9</t>
  </si>
  <si>
    <t>2021-01-27_10h-05m-01s_BS-6-29</t>
  </si>
  <si>
    <t>BS-6-29</t>
  </si>
  <si>
    <t>SS-4-15</t>
  </si>
  <si>
    <t>2021-01-26_15h-57m-44s_RS-10-30</t>
  </si>
  <si>
    <t>RS-10-30</t>
  </si>
  <si>
    <t>BS-3-16</t>
  </si>
  <si>
    <t>2021-01-26_16h-23m-48s_RS-10-18</t>
  </si>
  <si>
    <t>RS-10-18</t>
  </si>
  <si>
    <t>BS-3-25</t>
  </si>
  <si>
    <t>2021-01-26_11h-41m-20s_RS-8-25</t>
  </si>
  <si>
    <t>RS-8-25</t>
  </si>
  <si>
    <t>RS-1-13</t>
  </si>
  <si>
    <t>2021-01-28_13h-09m-37s_SS-7-19</t>
  </si>
  <si>
    <t>SS-7-19</t>
  </si>
  <si>
    <t>2021-01-28_10h-10m-08s_SS-4-24</t>
  </si>
  <si>
    <t>SS-4-24</t>
  </si>
  <si>
    <t>RS-8-15</t>
  </si>
  <si>
    <t>2021-01-28_13h-25m-00s_SS-7-30</t>
  </si>
  <si>
    <t>SS-7-30</t>
  </si>
  <si>
    <t>RS-10-26</t>
  </si>
  <si>
    <t>2021-01-26_15h-33m-27s_RS-10-6</t>
  </si>
  <si>
    <t>RS-10-6</t>
  </si>
  <si>
    <t>BS-3-7</t>
  </si>
  <si>
    <t>2021-01-27_12h-59m-21s_RS-2-13</t>
  </si>
  <si>
    <t>RS-2-13</t>
  </si>
  <si>
    <t>BS-6-7</t>
  </si>
  <si>
    <t>2021-01-26_14h-31m-18s_BS-9-30</t>
  </si>
  <si>
    <t>BS-9-30</t>
  </si>
  <si>
    <t>RS-2-16</t>
  </si>
  <si>
    <t>2021-01-26_16h-17m-22s_RS-10-12</t>
  </si>
  <si>
    <t>RS-10-12</t>
  </si>
  <si>
    <t>BS-3-23</t>
  </si>
  <si>
    <t>2021-01-26_15h-27m-53s_RS-10-24</t>
  </si>
  <si>
    <t>RS-10-24</t>
  </si>
  <si>
    <t>BS-3-6</t>
  </si>
  <si>
    <t>2021-01-28_13h-31m-01s_SS-7-25</t>
  </si>
  <si>
    <t>SS-7-25</t>
  </si>
  <si>
    <t>RS-10-28</t>
  </si>
  <si>
    <t>2021-01-26_14h-57m-41s_BS-9-8</t>
  </si>
  <si>
    <t>BS-9-8</t>
  </si>
  <si>
    <t>RS-2-26</t>
  </si>
  <si>
    <t>2021-01-27_13h-31m-51s_RS-2-29</t>
  </si>
  <si>
    <t>RS-2-29</t>
  </si>
  <si>
    <t>BS-6-24</t>
  </si>
  <si>
    <t>2021-01-27_10h-23m-35s_BS-6-4</t>
  </si>
  <si>
    <t>SS-4-22</t>
  </si>
  <si>
    <t>2021-01-26_12h-08m-42s_RS-8-4</t>
  </si>
  <si>
    <t>RS-8-4</t>
  </si>
  <si>
    <t>RS-1-23</t>
  </si>
  <si>
    <t>2021-01-27_10h-39m-31s_BS-6-9</t>
  </si>
  <si>
    <t>BS-6-9</t>
  </si>
  <si>
    <t>SS-4-30</t>
  </si>
  <si>
    <t>2021-01-28_13h-34m-40s_SS-7-27</t>
  </si>
  <si>
    <t>SS-7-27</t>
  </si>
  <si>
    <t>RS-10-29</t>
  </si>
  <si>
    <t>2021-01-27_11h-37m-01s_BS-5-7</t>
  </si>
  <si>
    <t>BS-5-7</t>
  </si>
  <si>
    <t>BS-5-26</t>
  </si>
  <si>
    <t>2021-01-27_14h-29m-43s_RS-1-29</t>
  </si>
  <si>
    <t>2021-01-28_11h-27m-13s_BS-3-15</t>
  </si>
  <si>
    <t>BS-3-15</t>
  </si>
  <si>
    <t>BS-9-12</t>
  </si>
  <si>
    <t>2021-01-26_15h-55m-02s_RS-10-29</t>
  </si>
  <si>
    <t>2021-01-27_14h-06m-05s_RS-1-14</t>
  </si>
  <si>
    <t>RS-1-14</t>
  </si>
  <si>
    <t>2021-01-26_11h-52m-35s_RS-8-23</t>
  </si>
  <si>
    <t>RS-8-23</t>
  </si>
  <si>
    <t>RS-1-17</t>
  </si>
  <si>
    <t>2021-01-26_15h-41m-34s_RS-10-4</t>
  </si>
  <si>
    <t>RS-10-4</t>
  </si>
  <si>
    <t>BS-3-9</t>
  </si>
  <si>
    <t>2021-01-28_10h-17m-27s_SS-4-14</t>
  </si>
  <si>
    <t>SS-4-14</t>
  </si>
  <si>
    <t>RS-8-19</t>
  </si>
  <si>
    <t>2021-01-28_11h-05m-46s_BS-3-4</t>
  </si>
  <si>
    <t>BS-3-4</t>
  </si>
  <si>
    <t>BS-9-1</t>
  </si>
  <si>
    <t>2021-01-27_13h-49m-44s_RS-1-6</t>
  </si>
  <si>
    <t>RS-1-6</t>
  </si>
  <si>
    <t>SS-7-2</t>
  </si>
  <si>
    <t>2021-01-26_13h-54m-32s_RS-9-21</t>
  </si>
  <si>
    <t>BS-9-21</t>
  </si>
  <si>
    <t>RS-2-4</t>
  </si>
  <si>
    <t>2021-01-27_11h-18m-28s_BS-5-27</t>
  </si>
  <si>
    <t>BS-5-27</t>
  </si>
  <si>
    <t>BS-5-17</t>
  </si>
  <si>
    <t>2021-01-28_12h-36m-11s_SS-7-12</t>
  </si>
  <si>
    <t>SS-7-12</t>
  </si>
  <si>
    <t>2021-01-27_11h-08m-32s_BS-5-19</t>
  </si>
  <si>
    <t>BS-5-19</t>
  </si>
  <si>
    <t>BS-5-12</t>
  </si>
  <si>
    <t>2021-01-27_11h-23m-59s_BS-5-3</t>
  </si>
  <si>
    <t>BS-5-3</t>
  </si>
  <si>
    <t>BS-5-20</t>
  </si>
  <si>
    <t>2021-01-28_12h-31m-47s_SS-7-8</t>
  </si>
  <si>
    <t>SS-7-8</t>
  </si>
  <si>
    <t>2021-01-27_13h-29m-16s_RS-2-30</t>
  </si>
  <si>
    <t>RS-2-30</t>
  </si>
  <si>
    <t>BS-6-23</t>
  </si>
  <si>
    <t>2021-01-27_10h-10m-08s_BS-6-13</t>
  </si>
  <si>
    <t>BS-6-13</t>
  </si>
  <si>
    <t>2021-01-28_13h-17m-26s_SS-7-23</t>
  </si>
  <si>
    <t>SS-7-23</t>
  </si>
  <si>
    <t>RS-10-23</t>
  </si>
  <si>
    <t>2021-01-26_11h-22m-52s_RS-8-8</t>
  </si>
  <si>
    <t>RS-8-8</t>
  </si>
  <si>
    <t>2021-01-26_15h-22m-06s_RS-10-22</t>
  </si>
  <si>
    <t>RS-10-22</t>
  </si>
  <si>
    <t>2021-01-28_13h-27m-45s_SS-7-26</t>
  </si>
  <si>
    <t>SS-7-26</t>
  </si>
  <si>
    <t>RS-10-27</t>
  </si>
  <si>
    <t>2021-01-27_13h-11m-01s_RS-2-24</t>
  </si>
  <si>
    <t>RS-2-24</t>
  </si>
  <si>
    <t>BS-6-14</t>
  </si>
  <si>
    <t>2021-01-26_14h-48m-03s_BS-9-19</t>
  </si>
  <si>
    <t>BS-9-19</t>
  </si>
  <si>
    <t>RS-2-23</t>
  </si>
  <si>
    <t>2021-01-26_13h-39m-36s_RS-8-19</t>
  </si>
  <si>
    <t>RS-1-30</t>
  </si>
  <si>
    <t>2021-01-27_09h-46m-11s_BS-6-23</t>
  </si>
  <si>
    <t>SS-4-8</t>
  </si>
  <si>
    <t>2021-01-26_11h-58m-23s_RS-8-1</t>
  </si>
  <si>
    <t>RS-8-1</t>
  </si>
  <si>
    <t>RS-1-19</t>
  </si>
  <si>
    <t>2021-01-27_10h-51m-44s_BS-5-16</t>
  </si>
  <si>
    <t>BS-5-16</t>
  </si>
  <si>
    <t>2021-01-27_11h-38m-26s_BS-5-6</t>
  </si>
  <si>
    <t>BS-5-6</t>
  </si>
  <si>
    <t>2021-01-27_11h-06m-32s_BS-5-20</t>
  </si>
  <si>
    <t>2021-01-26_16h-02m-57s_RS-10-27</t>
  </si>
  <si>
    <t>BS-3-18</t>
  </si>
  <si>
    <t>2021-01-26_14h-14m-04s_RS-9-28</t>
  </si>
  <si>
    <t>BS-9-28</t>
  </si>
  <si>
    <t>RS-2-11</t>
  </si>
  <si>
    <t>2021-01-26_15h-10m-05s_BS-9-11</t>
  </si>
  <si>
    <t>BS-9-11</t>
  </si>
  <si>
    <t>2021-01-28_11h-38m-35s_BS-3-26</t>
  </si>
  <si>
    <t>BS-3-26</t>
  </si>
  <si>
    <t>BS-9-18</t>
  </si>
  <si>
    <t>2021-01-27_11h-17m-03s_BS-5-28</t>
  </si>
  <si>
    <t>2021-01-26_16h-29m-03s_RS-10-17</t>
  </si>
  <si>
    <t>RS-10-17</t>
  </si>
  <si>
    <t>BS-3-28</t>
  </si>
  <si>
    <t>2021-01-26_14h-25m-29s_BS-9-27</t>
  </si>
  <si>
    <t>BS-9-27</t>
  </si>
  <si>
    <t>RS-2-14</t>
  </si>
  <si>
    <t>2021-01-27_14h-03m-12s_RS-1-12</t>
  </si>
  <si>
    <t>RS-1-12</t>
  </si>
  <si>
    <t>SS-7-11</t>
  </si>
  <si>
    <t>2021-01-28_11h-08m-55s_BS-3-3</t>
  </si>
  <si>
    <t>BS-3-3</t>
  </si>
  <si>
    <t>BS-9-3</t>
  </si>
  <si>
    <t>2021-01-26_14h-06m-32s_RS-9-4</t>
  </si>
  <si>
    <t>BS-9-4</t>
  </si>
  <si>
    <t>RS-2-9</t>
  </si>
  <si>
    <t>2021-01-27_11h-29m-12s_BS-5-2</t>
  </si>
  <si>
    <t>BS-5-2</t>
  </si>
  <si>
    <t>BS-5-23</t>
  </si>
  <si>
    <t>2021-01-27_13h-24m-29s_RS-2-27</t>
  </si>
  <si>
    <t>RS-2-27</t>
  </si>
  <si>
    <t>BS-6-20</t>
  </si>
  <si>
    <t>2021-01-26_16h-06m-56s_RS-10-8</t>
  </si>
  <si>
    <t>RS-10-8</t>
  </si>
  <si>
    <t>BS-3-19</t>
  </si>
  <si>
    <t>2021-01-28_13h-13m-22s_SS-7-21</t>
  </si>
  <si>
    <t>SS-7-21</t>
  </si>
  <si>
    <t>RS-10-20</t>
  </si>
  <si>
    <t>2021-01-28_10h-13m-42s_SS-4-19</t>
  </si>
  <si>
    <t>SS-4-19</t>
  </si>
  <si>
    <t>RS-8-17</t>
  </si>
  <si>
    <t>2021-01-28_12h-27m-24s_SS-7-9</t>
  </si>
  <si>
    <t>SS-7-9</t>
  </si>
  <si>
    <t>RS-10-2</t>
  </si>
  <si>
    <t>2021-01-26_12h-04m-47s_RS-8-7</t>
  </si>
  <si>
    <t>RS-8-7</t>
  </si>
  <si>
    <t>RS-1-21</t>
  </si>
  <si>
    <t>2021-01-26_14h-20m-32s_BS-9-25</t>
  </si>
  <si>
    <t>BS-9-25</t>
  </si>
  <si>
    <t>2021-01-26_14h-09m-15s_RS-9-5</t>
  </si>
  <si>
    <t>BS-9-5</t>
  </si>
  <si>
    <t>RS-2-10</t>
  </si>
  <si>
    <t>2021-01-27_13h-52m-13s_RS-1-4</t>
  </si>
  <si>
    <t>SS-7-4</t>
  </si>
  <si>
    <t>2021-01-26_11h-49m-09s_RS-8-21</t>
  </si>
  <si>
    <t>RS-8-21</t>
  </si>
  <si>
    <t>RS-1-16</t>
  </si>
  <si>
    <t>2021-01-27_10h-36m-35s_BS-6-10</t>
  </si>
  <si>
    <t>BS-6-10</t>
  </si>
  <si>
    <t>SS-4-29</t>
  </si>
  <si>
    <t>2021-01-26_14h-01m-43s_RS-9-1</t>
  </si>
  <si>
    <t>RS-2-7</t>
  </si>
  <si>
    <t>2021-01-27_09h-31m-06s_BS-6-20</t>
  </si>
  <si>
    <t>SS-4-1</t>
  </si>
  <si>
    <t>2021-01-26_15h-20m-06s_RS-10-20</t>
  </si>
  <si>
    <t>2021-01-28_12h-57m-43s_SS-7-16</t>
  </si>
  <si>
    <t>SS-7-16</t>
  </si>
  <si>
    <t>RS-10-15</t>
  </si>
  <si>
    <t>2021-01-26_13h-43m-48s_RS-9-24</t>
  </si>
  <si>
    <t>BS-9-24</t>
  </si>
  <si>
    <t>RS-2-1</t>
  </si>
  <si>
    <t>2021-01-28_10h-11m-35s_SS-4-20</t>
  </si>
  <si>
    <t>SS-4-20</t>
  </si>
  <si>
    <t>RS-8-16</t>
  </si>
  <si>
    <t>2021-01-27_13h-33m-17s_RS-2-28</t>
  </si>
  <si>
    <t>RS-2-28</t>
  </si>
  <si>
    <t>BS-6-25</t>
  </si>
  <si>
    <t>2021-01-26_15h-06m-58s_BS-9-12</t>
  </si>
  <si>
    <t>2021-01-26_15h-35m-26s_RS-10-5</t>
  </si>
  <si>
    <t>BS-3-8</t>
  </si>
  <si>
    <t>2021-01-28_11h-16m-00s_BS-3-11</t>
  </si>
  <si>
    <t>BS-3-11</t>
  </si>
  <si>
    <t>BS-9-7</t>
  </si>
  <si>
    <t>2021-01-26_14h-38m-14s_BS-9-15</t>
  </si>
  <si>
    <t>BS-9-15</t>
  </si>
  <si>
    <t>RS-2-19</t>
  </si>
  <si>
    <t>2021-01-28_11h-51m-09s_BS-3-30</t>
  </si>
  <si>
    <t>BS-3-30</t>
  </si>
  <si>
    <t>BS-9-22</t>
  </si>
  <si>
    <t>2021-01-27_13h-56m-48s_RS-1-2</t>
  </si>
  <si>
    <t>RS-1-2</t>
  </si>
  <si>
    <t>SS-7-7</t>
  </si>
  <si>
    <t>2021-01-26_11h-08m-04s_RS-8-28</t>
  </si>
  <si>
    <t>RS-8-28</t>
  </si>
  <si>
    <t>RS-1-3</t>
  </si>
  <si>
    <t>2021-01-28_12h-44m-08s_SS-7-6</t>
  </si>
  <si>
    <t>SS-7-6</t>
  </si>
  <si>
    <t>2021-01-27_13h-41m-07s_RS-2-14</t>
  </si>
  <si>
    <t>BS-6-30</t>
  </si>
  <si>
    <t>2021-01-28_11h-19m-03s_BS-3-9</t>
  </si>
  <si>
    <t>BS-9-9</t>
  </si>
  <si>
    <t>2021-01-28_13h-19m-53s_SS-7-28</t>
  </si>
  <si>
    <t>SS-7-28</t>
  </si>
  <si>
    <t>2021-01-27_14h-33m-01s_RS-1-26</t>
  </si>
  <si>
    <t>RS-1-26</t>
  </si>
  <si>
    <t>2021-01-27_13h-27m-42s_RS-2-25</t>
  </si>
  <si>
    <t>RS-2-25</t>
  </si>
  <si>
    <t>BS-6-22</t>
  </si>
  <si>
    <t>2021-01-26_11h-17m-29s_RS-8-29</t>
  </si>
  <si>
    <t>RS-8-29</t>
  </si>
  <si>
    <t>RS-1-5</t>
  </si>
  <si>
    <t>2021-01-26_11h-27m-45s_RS-8-10</t>
  </si>
  <si>
    <t>RS-8-10</t>
  </si>
  <si>
    <t>RS-1-8</t>
  </si>
  <si>
    <t>2021-01-27_11h-27m-23s_BS-5-5</t>
  </si>
  <si>
    <t>BS-5-5</t>
  </si>
  <si>
    <t>BS-5-22</t>
  </si>
  <si>
    <t>2021-01-28_09h-43m-03s_SS-4-30</t>
  </si>
  <si>
    <t>2021-01-28_13h-15m-55s_SS-7-24</t>
  </si>
  <si>
    <t>SS-7-24</t>
  </si>
  <si>
    <t>2021-01-28_09h-52m-07s_SS-4-11</t>
  </si>
  <si>
    <t>SS-4-11</t>
  </si>
  <si>
    <t>RS-8-6</t>
  </si>
  <si>
    <t>2021-01-27_09h-44m-14s_BS-6-25</t>
  </si>
  <si>
    <t>SS-4-7</t>
  </si>
  <si>
    <t>2021-01-27_10h-20m-00s_BS-6-5</t>
  </si>
  <si>
    <t>BS-6-5</t>
  </si>
  <si>
    <t>SS-4-21</t>
  </si>
  <si>
    <t>2021-01-28_10h-24m-20s_SS-4-13</t>
  </si>
  <si>
    <t>RS-8-22</t>
  </si>
  <si>
    <t>2021-01-28_10h-22m-34s_SS-4-12</t>
  </si>
  <si>
    <t>SS-4-12</t>
  </si>
  <si>
    <t>2021-01-26_11h-02m-03s_RS-8-27</t>
  </si>
  <si>
    <t>RS-8-27</t>
  </si>
  <si>
    <t>2021-01-28_12h-46m-45s_SS-7-5</t>
  </si>
  <si>
    <t>SS-7-5</t>
  </si>
  <si>
    <t>RS-10-9</t>
  </si>
  <si>
    <t>2021-01-27_14h-22m-04s_RS-1-16</t>
  </si>
  <si>
    <t>2021-01-28_11h-37m-00s_BS-3-27</t>
  </si>
  <si>
    <t>BS-3-27</t>
  </si>
  <si>
    <t>BS-9-17</t>
  </si>
  <si>
    <t>2021-01-27_10h-59m-09s_BS-5-24</t>
  </si>
  <si>
    <t>BS-5-24</t>
  </si>
  <si>
    <t>2021-01-27_09h-39m-21s_BS-6-16</t>
  </si>
  <si>
    <t>BS-6-16</t>
  </si>
  <si>
    <t>SS-4-5</t>
  </si>
  <si>
    <t>2021-01-28_09h-39m-30s_SS-4-26</t>
  </si>
  <si>
    <t>SS-4-26</t>
  </si>
  <si>
    <t>RS-8-2</t>
  </si>
  <si>
    <t>2021-01-26_14h-44m-25s_BS-9-18</t>
  </si>
  <si>
    <t>RS-2-22</t>
  </si>
  <si>
    <t>2021-01-26_15h-47m-37s_RS-10-1</t>
  </si>
  <si>
    <t>RS-10-1</t>
  </si>
  <si>
    <t>BS-3-12</t>
  </si>
  <si>
    <t>2021-01-28_09h-57m-39s_SS-4-7</t>
  </si>
  <si>
    <t>RS-8-9</t>
  </si>
  <si>
    <t>2021-01-26_14h-18m-44s_BS-9-26</t>
  </si>
  <si>
    <t>RS-2-12</t>
  </si>
  <si>
    <t>2021-01-28_11h-07m-17s_BS-3-6</t>
  </si>
  <si>
    <t>BS-9-2</t>
  </si>
  <si>
    <t>2021-01-28_11h-23m-52s_BS-3-7</t>
  </si>
  <si>
    <t>2021-01-28_12h-52m-35s_SS-7-1</t>
  </si>
  <si>
    <t>2021-01-28_10h-04m-46s_SS-4-23</t>
  </si>
  <si>
    <t>SS-4-23</t>
  </si>
  <si>
    <t>RS-8-12</t>
  </si>
  <si>
    <t>2021-01-27_14h-04m-38s_RS-1-11</t>
  </si>
  <si>
    <t>2021-01-28_10h-26m-02s_SS-4-17</t>
  </si>
  <si>
    <t>SS-4-17</t>
  </si>
  <si>
    <t>2021-01-26_16h-12m-35s_RS-10-10</t>
  </si>
  <si>
    <t>RS-10-10</t>
  </si>
  <si>
    <t>BS-3-21</t>
  </si>
  <si>
    <t>2021-01-26_15h-59m-53s_RS-10-28</t>
  </si>
  <si>
    <t>BS-3-17</t>
  </si>
  <si>
    <t>2021-01-28_13h-41m-45s_SS-4-28</t>
  </si>
  <si>
    <t>SS-4-28</t>
  </si>
  <si>
    <t>2021-01-27_10h-31m-37s_BS-6-7</t>
  </si>
  <si>
    <t>2021-01-26_10h-52m-37s_RS-8-26</t>
  </si>
  <si>
    <t>RS-8-26</t>
  </si>
  <si>
    <t>RS-1-1</t>
  </si>
  <si>
    <t>2021-01-28_10h-06m-48s_SS-4-22</t>
  </si>
  <si>
    <t>RS-8-13</t>
  </si>
  <si>
    <t>2021-01-28_11h-34m-57s_BS-3-14</t>
  </si>
  <si>
    <t>BS-9-16</t>
  </si>
  <si>
    <t>2021-01-28_11h-29m-18s_BS-3-17</t>
  </si>
  <si>
    <t>BS-9-13</t>
  </si>
  <si>
    <t>2021-01-26_13h-27m-35s_RS-8-18</t>
  </si>
  <si>
    <t>RS-8-18</t>
  </si>
  <si>
    <t>2021-01-28_12h-03m-06s_BS-3-21</t>
  </si>
  <si>
    <t>2021-01-27_14h-13m-53s_RS-1-19</t>
  </si>
  <si>
    <t>2021-01-28_11h-12m-14s_BS-3-2</t>
  </si>
  <si>
    <t>BS-3-2</t>
  </si>
  <si>
    <t>2021-01-27_11h-14m-51s_BS-5-29</t>
  </si>
  <si>
    <t>BS-5-29</t>
  </si>
  <si>
    <t>BS-5-15</t>
  </si>
  <si>
    <t>2021-01-27_09h-49m-56s_BS-6-22</t>
  </si>
  <si>
    <t>SS-4-10</t>
  </si>
  <si>
    <t>2021-01-26_11h-32m-09s_RS-8-13</t>
  </si>
  <si>
    <t>RS-1-10</t>
  </si>
  <si>
    <t>2021-01-27_13h-19m-14s_RS-2-21</t>
  </si>
  <si>
    <t>RS-2-21</t>
  </si>
  <si>
    <t>2021-01-27_11h-04m-29s_BS-5-23</t>
  </si>
  <si>
    <t>BS-5-10</t>
  </si>
  <si>
    <t>2021-01-28_13h-02m-41s_SS-7-18</t>
  </si>
  <si>
    <t>2021-01-26_11h-46m-53s_RS-8-22</t>
  </si>
  <si>
    <t>RS-1-15</t>
  </si>
  <si>
    <t>2021-01-27_12h-50m-20s_RS-2-1</t>
  </si>
  <si>
    <t>BS-6-3</t>
  </si>
  <si>
    <t>2021-01-27_11h-00m-41s_BS-5-21</t>
  </si>
  <si>
    <t>BS-5-21</t>
  </si>
  <si>
    <t>BS-5-8</t>
  </si>
  <si>
    <t>2021-01-28_11h-33m-14s_BS-3-13</t>
  </si>
  <si>
    <t>BS-3-13</t>
  </si>
  <si>
    <t>2021-01-26_14h-59m-52s_BS-9-9</t>
  </si>
  <si>
    <t>2021-01-28_11h-41m-55s_BS-3-29</t>
  </si>
  <si>
    <t>BS-3-29</t>
  </si>
  <si>
    <t>BS-9-20</t>
  </si>
  <si>
    <t>2021-01-27_14h-12m-24s_RS-1-20</t>
  </si>
  <si>
    <t>SS-7-15</t>
  </si>
  <si>
    <t>2021-01-26_12h-06m-40s_RS-8-6</t>
  </si>
  <si>
    <t>2021-01-27_10h-50m-09s_BS-5-15</t>
  </si>
  <si>
    <t>2021-01-28_10h-01m-52s_SS-4-6</t>
  </si>
  <si>
    <t>SS-4-6</t>
  </si>
  <si>
    <t>2021-01-27_14h-39m-05s_RS-1-23</t>
  </si>
  <si>
    <t>2021-01-27_09h-47m-57s_BS-6-21</t>
  </si>
  <si>
    <t>BS-6-21</t>
  </si>
  <si>
    <t>SS-4-9</t>
  </si>
  <si>
    <t>2021-01-27_10h-33m-02s_BS-6-6</t>
  </si>
  <si>
    <t>BS-6-6</t>
  </si>
  <si>
    <t>SS-4-27</t>
  </si>
  <si>
    <t>2021-01-27_14h-23m-41s_RS-1-15</t>
  </si>
  <si>
    <t>SS-7-22</t>
  </si>
  <si>
    <t>2021-01-27_10h-17m-25s_BS-6-12</t>
  </si>
  <si>
    <t>BS-6-12</t>
  </si>
  <si>
    <t>2021-01-27_11h-02m-10s_BS-5-22</t>
  </si>
  <si>
    <t>BS-5-9</t>
  </si>
  <si>
    <t>2021-01-26_16h-27m-13s_RS-10-15</t>
  </si>
  <si>
    <t>2021-01-27_10h-48m-36s_BS-5-17</t>
  </si>
  <si>
    <t>BS-5-1</t>
  </si>
  <si>
    <t>2021-01-26_11h-37m-04s_RS-8-12</t>
  </si>
  <si>
    <t>2021-01-28_11h-53m-58s_BS-3-20</t>
  </si>
  <si>
    <t>BS-3-20</t>
  </si>
  <si>
    <t>BS-9-23</t>
  </si>
  <si>
    <t>2021-01-26_14h-40m-15s_BS-9-16</t>
  </si>
  <si>
    <t>RS-2-20</t>
  </si>
  <si>
    <t>2021-01-27_11h-25m-38s_BS-5-4</t>
  </si>
  <si>
    <t>BS-5-4</t>
  </si>
  <si>
    <t>2021-01-26_15h-02m-44s_BS-9-10</t>
  </si>
  <si>
    <t>BS-9-10</t>
  </si>
  <si>
    <t>2021-01-27_13h-39m-48s_RS-2-15</t>
  </si>
  <si>
    <t>RS-2-15</t>
  </si>
  <si>
    <t>2021-01-26_13h-52m-51s_RS-9-22</t>
  </si>
  <si>
    <t>RS-2-3</t>
  </si>
  <si>
    <t>2021-01-27_14h-31m-21s_RS-1-30</t>
  </si>
  <si>
    <t>2021-01-26_11h-25m-25s_RS-8-9</t>
  </si>
  <si>
    <t>2021-01-27_13h-55m-26s_RS-1-1</t>
  </si>
  <si>
    <t>2021-01-26_15h-16m-49s_RS-10-19</t>
  </si>
  <si>
    <t>RS-10-19</t>
  </si>
  <si>
    <t>BS-3-1</t>
  </si>
  <si>
    <t>2021-01-27_12h-54m-28s_RS-2-4</t>
  </si>
  <si>
    <t>2021-01-28_10h-19m-06s_SS-4-15</t>
  </si>
  <si>
    <t>2021-01-28_12h-29m-45s_SS-7-11</t>
  </si>
  <si>
    <t>RS-10-3</t>
  </si>
  <si>
    <t>2021-01-28_11h-03m-20s_BS-3-5</t>
  </si>
  <si>
    <t>BS-3-5</t>
  </si>
  <si>
    <t>2021-01-27_13h-07m-40s_RS-2-9</t>
  </si>
  <si>
    <t>2021-01-27_14h-25m-34s_RS-1-27</t>
  </si>
  <si>
    <t>RS-1-27</t>
  </si>
  <si>
    <t>2021-01-27_10h-54m-15s_BS-5-14</t>
  </si>
  <si>
    <t>2021-01-26_12h-10m-24s_RS-8-5</t>
  </si>
  <si>
    <t>RS-8-5</t>
  </si>
  <si>
    <t>RS-1-24</t>
  </si>
  <si>
    <t>2021-01-26_11h-44m-25s_RS-8-24</t>
  </si>
  <si>
    <t>2021-01-26_14h-29m-24s_BS-9-29</t>
  </si>
  <si>
    <t>BS-9-29</t>
  </si>
  <si>
    <t>2021-01-26_14h-34m-49s_BS-9-13</t>
  </si>
  <si>
    <t>RS-2-17</t>
  </si>
  <si>
    <t>2021-01-28_11h-56m-10s_BS-3-19</t>
  </si>
  <si>
    <t>2021-01-26_15h-24m-01s_RS-10-23</t>
  </si>
  <si>
    <t>2021-01-28_10h-29m-59s_SS-4-4</t>
  </si>
  <si>
    <t>SS-4-4</t>
  </si>
  <si>
    <t>2021-01-26_15h-18m-21s_RS-10-21</t>
  </si>
  <si>
    <t>RS-10-21</t>
  </si>
  <si>
    <t>2021-01-27_13h-04m-29s_RS-2-8</t>
  </si>
  <si>
    <t>RS-2-8</t>
  </si>
  <si>
    <t>2021-01-26_13h-56m-32s_RS-9-20</t>
  </si>
  <si>
    <t>RS-2-5</t>
  </si>
  <si>
    <t>2021-01-26_14h-04m-42s_RS-9-3</t>
  </si>
  <si>
    <t>2021-01-26_15h-45m-29s_RS-10-2</t>
  </si>
  <si>
    <t>2021-01-26_14h-42m-14s_BS-9-17</t>
  </si>
  <si>
    <t>2021-01-28_10h-35m-24s_SS-4-2</t>
  </si>
  <si>
    <t>2021-01-28_11h-10m-18s_BS-3-1</t>
  </si>
  <si>
    <t>2021-01-27_14h-20m-29s_RS-1-17</t>
  </si>
  <si>
    <t>SS-7-20</t>
  </si>
  <si>
    <t>2021-01-26_13h-25m-35s_RS-8-17</t>
  </si>
  <si>
    <t>RS-1-25</t>
  </si>
  <si>
    <t>2021-01-28_09h-48m-14s_SS-4-29</t>
  </si>
  <si>
    <t>2021-01-27_14h-34m-41s_RS-1-25</t>
  </si>
  <si>
    <t>2021-01-26_15h-50m-39s_RS-10-26</t>
  </si>
  <si>
    <t>2021-01-27_13h-58m-45s_RS-1-10</t>
  </si>
  <si>
    <t>2021-01-27_10h-57m-22s_BS-5-13</t>
  </si>
  <si>
    <t>BS-5-13</t>
  </si>
  <si>
    <t>2021-01-28_09h-59m-15s_SS-4-8</t>
  </si>
  <si>
    <t>2021-01-28_11h-57m-53s_BS-3-18</t>
  </si>
  <si>
    <t>2021-01-28_12h-48m-20s_SS-7-2</t>
  </si>
  <si>
    <t>2021-01-28_10h-08m-32s_SS-4-21</t>
  </si>
  <si>
    <t>2021-01-28_11h-46m-55s_BS-3-28</t>
  </si>
  <si>
    <t>2021-01-26_14h-36m-24s_BS-9-14</t>
  </si>
  <si>
    <t>BS-9-14</t>
  </si>
  <si>
    <t>2021-01-26_15h-43m-44s_RS-10-3</t>
  </si>
  <si>
    <t>BS-3-10</t>
  </si>
  <si>
    <t>2021-01-27_11h-20m-03s_BS-5-26</t>
  </si>
  <si>
    <t>BS-5-18</t>
  </si>
  <si>
    <t>2021-01-26_16h-33m-23s_RS-10-13</t>
  </si>
  <si>
    <t>RS-10-13</t>
  </si>
  <si>
    <t>2021-01-27_10h-11m-49s_BS-6-14</t>
  </si>
  <si>
    <t>2021-01-27_13h-02m-55s_RS-2-11</t>
  </si>
  <si>
    <t>2021-01-28_12h-41m-15s_SS-7-3</t>
  </si>
  <si>
    <t>SS-7-3</t>
  </si>
  <si>
    <t>2021-01-26_11h-55m-54s_RS-8-2</t>
  </si>
  <si>
    <t>RS-1-18</t>
  </si>
  <si>
    <t>2021-01-28_12h-49m-46s_SS-7-4</t>
  </si>
  <si>
    <t>RS-10-11</t>
  </si>
  <si>
    <t>2021-01-27_11h-35m-06s_BS-5-8</t>
  </si>
  <si>
    <t>BS-5-25</t>
  </si>
  <si>
    <t>2021-01-27_09h-37m-31s_BS-6-17</t>
  </si>
  <si>
    <t>BS-6-17</t>
  </si>
  <si>
    <t>2021-01-27_13h-16m-00s_RS-2-19</t>
  </si>
  <si>
    <t>2021-01-28_12h-54m-36s_SS-7-14</t>
  </si>
  <si>
    <t>SS-7-14</t>
  </si>
  <si>
    <t>2021-01-26_16h-25m-41s_RS-10-16</t>
  </si>
  <si>
    <t>RS-10-16</t>
  </si>
  <si>
    <t>2021-01-28_11h-40m-15s_BS-3-25</t>
  </si>
  <si>
    <t>2021-01-27_10h-15m-52s_BS-6-11</t>
  </si>
  <si>
    <t>BS-6-11</t>
  </si>
  <si>
    <t>2021-01-27_13h-06m-01s_RS-2-7</t>
  </si>
  <si>
    <t>2021-01-28_12h-56m-12s_SS-7-15</t>
  </si>
  <si>
    <t>RS-10-14</t>
  </si>
  <si>
    <t>2021-01-26_14h-55m-45s_BS-9-6</t>
  </si>
  <si>
    <t>BS-9-6</t>
  </si>
  <si>
    <t>2021-01-27_10h-26m-13s_BS-6-3</t>
  </si>
  <si>
    <t>2021-01-28_13h-11m-28s_SS-7-20</t>
  </si>
  <si>
    <t>2021-01-27_11h-43m-13s_BS-5-10</t>
  </si>
  <si>
    <t>2021-01-27_14h-37m-13s_RS-1-24</t>
  </si>
  <si>
    <t>SS-7-29</t>
  </si>
  <si>
    <t>2021-01-27_09h-56m-20s_BS-6-26</t>
  </si>
  <si>
    <t>2021-01-28_09h-41m-19s_SS-4-25</t>
  </si>
  <si>
    <t>SS-4-25</t>
  </si>
  <si>
    <t>2021-01-27_10h-00m-42s_BS-6-30</t>
  </si>
  <si>
    <t>2021-01-27_10h-56m-01s_BS-5-12</t>
  </si>
  <si>
    <t>2021-01-28_10h-36m-43s_SS-4-1</t>
  </si>
  <si>
    <t>2021-01-26_16h-14m-43s_RS-10-11</t>
  </si>
  <si>
    <t>BS-3-22</t>
  </si>
  <si>
    <t>2021-01-27_11h-21m-36s_BS-5-25</t>
  </si>
  <si>
    <t>2021-01-28_10h-31m-31s_SS-4-5</t>
  </si>
  <si>
    <t>2021-01-27_13h-38m-23s_RS-2-16</t>
  </si>
  <si>
    <t>2021-01-28_11h-17m-29s_BS-3-10</t>
  </si>
  <si>
    <t>2021-01-27_11h-30m-42s_BS-5-1</t>
  </si>
  <si>
    <t>2021-01-27_09h-35m-17s_BS-6-18</t>
  </si>
  <si>
    <t>BS-6-18</t>
  </si>
  <si>
    <t>SS-4-3</t>
  </si>
  <si>
    <t>2021-01-28_12h-04m-53s_BS-3-22</t>
  </si>
  <si>
    <t>2021-01-28_09h-53m-51s_SS-4-10</t>
  </si>
  <si>
    <t>2021-01-27_13h-26m-20s_RS-2-26</t>
  </si>
  <si>
    <t>2021-01-26_13h-59m-20s_RS-9-2</t>
  </si>
  <si>
    <t>2021-01-27_11h-45m-39s_BS-5-9</t>
  </si>
  <si>
    <t>2021-01-27_11h-10m-27s_BS-5-18</t>
  </si>
  <si>
    <t>2021-01-28_11h-30m-46s_BS-3-16</t>
  </si>
  <si>
    <t>2021-01-26_13h-50m-22s_RS-9-23</t>
  </si>
  <si>
    <t>RS-2-2</t>
  </si>
  <si>
    <t>2021-01-26_16h-30m-30s_RS-10-14</t>
  </si>
  <si>
    <t>2021-01-28_10h-34m-01s_SS-4-3</t>
  </si>
  <si>
    <t>2021-01-27_12h-46m-40s_RS-2-3</t>
  </si>
  <si>
    <t>BS-6-1</t>
  </si>
  <si>
    <t>2021-01-28_09h-37m-51s_SS-4-27</t>
  </si>
  <si>
    <t>2021-01-27_13h-09m-05s_RS-2-10</t>
  </si>
  <si>
    <t>2021-01-28_10h-15m-24s_SS-4-18</t>
  </si>
  <si>
    <t>2021-01-27_14h-15m-45s_RS-1-21</t>
  </si>
  <si>
    <t>SS-7-17</t>
  </si>
  <si>
    <t>2021-01-27_14h-07m-32s_RS-1-13</t>
  </si>
  <si>
    <t>2021-01-27_09h-42m-12s_BS-6-24</t>
  </si>
  <si>
    <t>2021-01-28_12h-25m-27s_SS-7-7</t>
  </si>
  <si>
    <t>2021-01-27_13h-51m-00s_RS-1-5</t>
  </si>
  <si>
    <t>2021-01-28_13h-01m-09s_SS-7-17</t>
  </si>
  <si>
    <t>2021-01-27_14h-01m-54s_RS-1-9</t>
  </si>
  <si>
    <t>SS-7-10</t>
  </si>
  <si>
    <t>2021-01-27_14h-18m-43s_RS-1-18</t>
  </si>
  <si>
    <t>2021-01-27_14h-28m-01s_RS-1-28</t>
  </si>
  <si>
    <t>RS-1-28</t>
  </si>
  <si>
    <t>2021-01-27_10h-27m-35s_BS-6-2</t>
  </si>
  <si>
    <t>BS-6-2</t>
  </si>
  <si>
    <t>2021-01-28_13h-21m-12s_SS-7-29</t>
  </si>
  <si>
    <t>2021-01-26_14h-53m-32s_BS-9-7</t>
  </si>
  <si>
    <t>2021-01-27_12h-48m-31s_RS-2-2</t>
  </si>
  <si>
    <t>2021-01-28_12h-23m-51s_SS-7-10</t>
  </si>
  <si>
    <t>2021-01-27_13h-13m-56s_RS-2-23</t>
  </si>
  <si>
    <t>2021-01-28_13h-14m-40s_SS-7-22</t>
  </si>
  <si>
    <t>2021-01-26_13h-36m-26s_RS-8-15</t>
  </si>
  <si>
    <t>2021-01-27_10h-35m-09s_BS-6-8</t>
  </si>
  <si>
    <t>BS-6-8</t>
  </si>
  <si>
    <t>2021-01-27_12h-56m-07s_RS-2-5</t>
  </si>
  <si>
    <t>2021-01-27_10h-28m-56s_BS-6-1</t>
  </si>
  <si>
    <t>2021-01-28_09h-55m-55s_SS-4-9</t>
  </si>
  <si>
    <t>2021-01-27_13h-17m-37s_RS-2-20</t>
  </si>
  <si>
    <t>2021-01-27_09h-52m-16s_BS-6-27</t>
  </si>
  <si>
    <t>BS-6-27</t>
  </si>
  <si>
    <t>2021-01-28_11h-20m-45s_BS-3-8</t>
  </si>
  <si>
    <t>2021-01-26_13h-30m-24s_RS-8-16</t>
  </si>
  <si>
    <t>2021-01-28_11h-14m-25s_BS-3-12</t>
  </si>
  <si>
    <t>2021-01-27_13h-12m-30s_RS-2-22</t>
  </si>
  <si>
    <t>2021-01-27_14h-00m-27s_RS-1-8</t>
  </si>
  <si>
    <t>2021-01-28_12h-01m-16s_BS-3-23</t>
  </si>
  <si>
    <t>2021-01-27_13h-36m-43s_RS-2-17</t>
  </si>
  <si>
    <t>2021-01-27_13h-53m-31s_RS-1-3</t>
  </si>
  <si>
    <t>2021-01-27_13h-01m-28s_RS-2-12</t>
  </si>
  <si>
    <t>2021-01-26_16h-08m-51s_RS-10-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0" fillId="0" borderId="0" xfId="0" quotePrefix="1"/>
    <xf numFmtId="0" fontId="18" fillId="0" borderId="0" xfId="0" applyFont="1"/>
    <xf numFmtId="164" fontId="18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4"/>
  <sheetViews>
    <sheetView workbookViewId="0"/>
  </sheetViews>
  <sheetFormatPr defaultColWidth="25.5703125" defaultRowHeight="15" x14ac:dyDescent="0.25"/>
  <sheetData>
    <row r="1" spans="1:16" x14ac:dyDescent="0.25">
      <c r="A1" t="s">
        <v>0</v>
      </c>
      <c r="B1" t="s">
        <v>1</v>
      </c>
    </row>
    <row r="2" spans="1:16" x14ac:dyDescent="0.25">
      <c r="A2" t="s">
        <v>2</v>
      </c>
      <c r="B2" t="s">
        <v>3</v>
      </c>
    </row>
    <row r="3" spans="1:16" x14ac:dyDescent="0.25">
      <c r="A3" t="s">
        <v>4</v>
      </c>
      <c r="B3" t="s">
        <v>3</v>
      </c>
    </row>
    <row r="4" spans="1:16" x14ac:dyDescent="0.25">
      <c r="A4" t="s">
        <v>5</v>
      </c>
      <c r="B4" t="s">
        <v>1</v>
      </c>
    </row>
    <row r="9" spans="1:16" x14ac:dyDescent="0.25">
      <c r="A9" t="s">
        <v>6</v>
      </c>
      <c r="B9">
        <v>4</v>
      </c>
    </row>
    <row r="10" spans="1:16" x14ac:dyDescent="0.25">
      <c r="A10" t="s">
        <v>7</v>
      </c>
      <c r="B10" t="s">
        <v>8</v>
      </c>
      <c r="C10" t="s">
        <v>9</v>
      </c>
      <c r="D10" t="s">
        <v>10</v>
      </c>
      <c r="E10" t="s">
        <v>11</v>
      </c>
      <c r="F10" t="s">
        <v>12</v>
      </c>
      <c r="G10" t="s">
        <v>13</v>
      </c>
      <c r="H10" t="s">
        <v>14</v>
      </c>
      <c r="I10" t="s">
        <v>15</v>
      </c>
      <c r="J10" t="s">
        <v>16</v>
      </c>
      <c r="K10" t="s">
        <v>17</v>
      </c>
      <c r="L10" t="s">
        <v>18</v>
      </c>
      <c r="M10" t="s">
        <v>19</v>
      </c>
      <c r="N10" t="s">
        <v>20</v>
      </c>
      <c r="O10" t="s">
        <v>21</v>
      </c>
    </row>
    <row r="11" spans="1:16" x14ac:dyDescent="0.25">
      <c r="A11" t="s">
        <v>22</v>
      </c>
      <c r="B11" s="1" t="s">
        <v>23</v>
      </c>
      <c r="C11">
        <f>'All data'!$L$2:$L$301</f>
        <v>27.036000000000001</v>
      </c>
      <c r="D11">
        <v>0</v>
      </c>
      <c r="E11" s="1" t="s">
        <v>24</v>
      </c>
      <c r="F11" t="s">
        <v>25</v>
      </c>
      <c r="J11" t="s">
        <v>26</v>
      </c>
      <c r="K11" t="s">
        <v>27</v>
      </c>
      <c r="O11">
        <v>4</v>
      </c>
      <c r="P11" t="b">
        <v>1</v>
      </c>
    </row>
    <row r="12" spans="1:16" x14ac:dyDescent="0.25">
      <c r="A12" t="s">
        <v>28</v>
      </c>
      <c r="B12" s="1" t="s">
        <v>29</v>
      </c>
      <c r="C12">
        <f>'All data'!$L$2:$L$301</f>
        <v>24.94</v>
      </c>
      <c r="D12">
        <v>0</v>
      </c>
      <c r="E12" s="1" t="s">
        <v>24</v>
      </c>
      <c r="F12" t="s">
        <v>30</v>
      </c>
      <c r="J12" t="s">
        <v>26</v>
      </c>
      <c r="K12" t="s">
        <v>27</v>
      </c>
      <c r="O12">
        <v>4</v>
      </c>
      <c r="P12" t="b">
        <v>1</v>
      </c>
    </row>
    <row r="13" spans="1:16" x14ac:dyDescent="0.25">
      <c r="A13" t="s">
        <v>31</v>
      </c>
      <c r="B13" s="1" t="s">
        <v>32</v>
      </c>
      <c r="C13">
        <f>'All data'!$L$2:$L$301</f>
        <v>22.312999999999999</v>
      </c>
      <c r="D13">
        <v>0</v>
      </c>
      <c r="E13" s="1" t="s">
        <v>24</v>
      </c>
      <c r="F13" t="s">
        <v>33</v>
      </c>
      <c r="J13" t="s">
        <v>26</v>
      </c>
      <c r="K13" t="s">
        <v>27</v>
      </c>
      <c r="O13">
        <v>4</v>
      </c>
      <c r="P13" t="b">
        <v>1</v>
      </c>
    </row>
    <row r="14" spans="1:16" x14ac:dyDescent="0.25">
      <c r="A14" t="s">
        <v>34</v>
      </c>
      <c r="B14" s="1" t="s">
        <v>35</v>
      </c>
      <c r="C14">
        <f>'All data'!$D$2:$D$301</f>
        <v>47</v>
      </c>
      <c r="D14">
        <v>0</v>
      </c>
      <c r="E14" s="1" t="s">
        <v>24</v>
      </c>
      <c r="F14" t="s">
        <v>36</v>
      </c>
      <c r="J14" t="s">
        <v>26</v>
      </c>
      <c r="K14" t="s">
        <v>27</v>
      </c>
      <c r="O14">
        <v>4</v>
      </c>
      <c r="P14" t="b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301"/>
  <sheetViews>
    <sheetView tabSelected="1" workbookViewId="0">
      <selection activeCell="E21" sqref="E21"/>
    </sheetView>
  </sheetViews>
  <sheetFormatPr defaultColWidth="8.7109375" defaultRowHeight="15" x14ac:dyDescent="0.25"/>
  <cols>
    <col min="1" max="1" width="31.85546875" style="2" bestFit="1" customWidth="1"/>
    <col min="2" max="2" width="8.5703125" style="2" bestFit="1" customWidth="1"/>
    <col min="3" max="3" width="7.28515625" style="2" bestFit="1" customWidth="1"/>
    <col min="4" max="4" width="8.85546875" style="2" bestFit="1" customWidth="1"/>
    <col min="5" max="5" width="18.28515625" style="2" bestFit="1" customWidth="1"/>
    <col min="6" max="6" width="15.140625" style="2" bestFit="1" customWidth="1"/>
    <col min="7" max="7" width="8.42578125" style="2" bestFit="1" customWidth="1"/>
    <col min="8" max="8" width="5.7109375" style="2" bestFit="1" customWidth="1"/>
    <col min="9" max="9" width="6.5703125" style="2" bestFit="1" customWidth="1"/>
    <col min="10" max="10" width="6" style="2" bestFit="1" customWidth="1"/>
    <col min="11" max="11" width="7" style="2" bestFit="1" customWidth="1"/>
    <col min="12" max="12" width="7.28515625" style="2" bestFit="1" customWidth="1"/>
    <col min="13" max="14" width="7" style="2" bestFit="1" customWidth="1"/>
    <col min="15" max="15" width="4.42578125" style="2" bestFit="1" customWidth="1"/>
    <col min="16" max="17" width="7" style="2" bestFit="1" customWidth="1"/>
    <col min="18" max="18" width="6.42578125" style="2" bestFit="1" customWidth="1"/>
    <col min="19" max="19" width="12.42578125" style="2" bestFit="1" customWidth="1"/>
    <col min="20" max="20" width="11.42578125" style="2" bestFit="1" customWidth="1"/>
    <col min="21" max="21" width="14.85546875" style="2" bestFit="1" customWidth="1"/>
    <col min="22" max="22" width="12" style="2" bestFit="1" customWidth="1"/>
    <col min="23" max="23" width="11" style="2" bestFit="1" customWidth="1"/>
    <col min="24" max="24" width="18" style="2" bestFit="1" customWidth="1"/>
    <col min="25" max="25" width="10.85546875" style="2" bestFit="1" customWidth="1"/>
    <col min="26" max="26" width="16.140625" style="2" bestFit="1" customWidth="1"/>
    <col min="27" max="27" width="15.42578125" style="2" bestFit="1" customWidth="1"/>
    <col min="28" max="16384" width="8.7109375" style="2"/>
  </cols>
  <sheetData>
    <row r="1" spans="1:27" x14ac:dyDescent="0.25">
      <c r="A1" s="2" t="s">
        <v>37</v>
      </c>
      <c r="B1" s="2" t="s">
        <v>38</v>
      </c>
      <c r="C1" s="2" t="s">
        <v>39</v>
      </c>
      <c r="D1" s="2" t="s">
        <v>35</v>
      </c>
      <c r="E1" s="2" t="s">
        <v>40</v>
      </c>
      <c r="F1" s="2" t="s">
        <v>41</v>
      </c>
      <c r="G1" s="2" t="s">
        <v>42</v>
      </c>
      <c r="H1" s="2" t="s">
        <v>43</v>
      </c>
      <c r="I1" s="2" t="s">
        <v>44</v>
      </c>
      <c r="J1" s="2" t="s">
        <v>45</v>
      </c>
      <c r="K1" s="2" t="s">
        <v>46</v>
      </c>
      <c r="L1" s="2" t="s">
        <v>23</v>
      </c>
      <c r="M1" s="2" t="s">
        <v>47</v>
      </c>
      <c r="N1" s="2" t="s">
        <v>48</v>
      </c>
      <c r="O1" s="2" t="s">
        <v>49</v>
      </c>
      <c r="P1" s="2" t="s">
        <v>50</v>
      </c>
      <c r="Q1" s="2" t="s">
        <v>51</v>
      </c>
      <c r="R1" s="2" t="s">
        <v>52</v>
      </c>
      <c r="S1" s="2" t="s">
        <v>53</v>
      </c>
      <c r="T1" s="2" t="s">
        <v>54</v>
      </c>
      <c r="U1" s="2" t="s">
        <v>55</v>
      </c>
      <c r="V1" s="2" t="s">
        <v>56</v>
      </c>
      <c r="W1" s="2" t="s">
        <v>57</v>
      </c>
      <c r="X1" s="2" t="s">
        <v>58</v>
      </c>
      <c r="Y1" s="2" t="s">
        <v>59</v>
      </c>
      <c r="Z1" s="2" t="s">
        <v>60</v>
      </c>
      <c r="AA1" s="2" t="s">
        <v>61</v>
      </c>
    </row>
    <row r="2" spans="1:27" x14ac:dyDescent="0.25">
      <c r="A2" s="2" t="s">
        <v>62</v>
      </c>
      <c r="B2" s="2" t="s">
        <v>63</v>
      </c>
      <c r="C2" s="2">
        <v>5</v>
      </c>
      <c r="D2" s="3">
        <v>46</v>
      </c>
      <c r="E2" s="2">
        <v>635</v>
      </c>
      <c r="F2" s="2" t="s">
        <v>42</v>
      </c>
      <c r="G2" s="2">
        <f t="shared" ref="G2:G65" si="0">IF(F2="Medium",1,0)</f>
        <v>1</v>
      </c>
      <c r="H2" s="2">
        <f t="shared" ref="H2:H65" si="1">IF(F2="Short",1,0)</f>
        <v>0</v>
      </c>
      <c r="I2" s="2">
        <f t="shared" ref="I2:I65" si="2">IF(F2="Mixed",1,0)</f>
        <v>0</v>
      </c>
      <c r="J2" s="2">
        <v>76.86</v>
      </c>
      <c r="K2" s="2">
        <v>53.854999999999997</v>
      </c>
      <c r="L2" s="2">
        <v>46.145000000000003</v>
      </c>
      <c r="M2" s="2">
        <v>50.231999999999999</v>
      </c>
      <c r="N2" s="2">
        <v>0.51</v>
      </c>
      <c r="O2" s="2">
        <v>0</v>
      </c>
      <c r="P2" s="2">
        <v>3.8959999999999999</v>
      </c>
      <c r="Q2" s="2">
        <v>3.782</v>
      </c>
      <c r="R2" s="2">
        <v>2.379</v>
      </c>
      <c r="S2" s="2">
        <v>1.59</v>
      </c>
      <c r="T2" s="2">
        <v>0</v>
      </c>
      <c r="U2" s="2">
        <v>26.928999999999998</v>
      </c>
      <c r="V2" s="2">
        <v>7.2439999999999998</v>
      </c>
      <c r="Y2" s="2" t="s">
        <v>65</v>
      </c>
    </row>
    <row r="3" spans="1:27" x14ac:dyDescent="0.25">
      <c r="A3" s="2" t="s">
        <v>66</v>
      </c>
      <c r="B3" s="2" t="s">
        <v>67</v>
      </c>
      <c r="C3" s="2">
        <v>8</v>
      </c>
      <c r="D3" s="3">
        <v>45</v>
      </c>
      <c r="E3" s="2">
        <v>652</v>
      </c>
      <c r="F3" s="2" t="s">
        <v>42</v>
      </c>
      <c r="G3" s="2">
        <f t="shared" si="0"/>
        <v>1</v>
      </c>
      <c r="H3" s="2">
        <f t="shared" si="1"/>
        <v>0</v>
      </c>
      <c r="I3" s="2">
        <f t="shared" si="2"/>
        <v>0</v>
      </c>
      <c r="J3" s="2">
        <v>77.650000000000006</v>
      </c>
      <c r="K3" s="2">
        <v>55.015999999999998</v>
      </c>
      <c r="L3" s="2">
        <v>44.984000000000002</v>
      </c>
      <c r="M3" s="2">
        <v>58.351999999999997</v>
      </c>
      <c r="N3" s="2">
        <v>0.08</v>
      </c>
      <c r="O3" s="2">
        <v>0</v>
      </c>
      <c r="P3" s="2">
        <v>4.9790000000000001</v>
      </c>
      <c r="Q3" s="2">
        <v>3.8130000000000002</v>
      </c>
      <c r="R3" s="2">
        <v>2.4</v>
      </c>
      <c r="S3" s="2">
        <v>1.589</v>
      </c>
      <c r="T3" s="2">
        <v>0</v>
      </c>
      <c r="U3" s="2">
        <v>27.606999999999999</v>
      </c>
      <c r="V3" s="2">
        <v>7.8220000000000001</v>
      </c>
      <c r="Z3" s="2" t="s">
        <v>65</v>
      </c>
    </row>
    <row r="4" spans="1:27" x14ac:dyDescent="0.25">
      <c r="A4" s="2" t="s">
        <v>69</v>
      </c>
      <c r="B4" s="2" t="s">
        <v>70</v>
      </c>
      <c r="C4" s="2">
        <v>1</v>
      </c>
      <c r="D4" s="3">
        <v>48</v>
      </c>
      <c r="E4" s="2">
        <v>705</v>
      </c>
      <c r="F4" s="2" t="s">
        <v>42</v>
      </c>
      <c r="G4" s="2">
        <f t="shared" si="0"/>
        <v>1</v>
      </c>
      <c r="H4" s="2">
        <f t="shared" si="1"/>
        <v>0</v>
      </c>
      <c r="I4" s="2">
        <f t="shared" si="2"/>
        <v>0</v>
      </c>
      <c r="J4" s="2">
        <v>76.08</v>
      </c>
      <c r="K4" s="2">
        <v>58.478999999999999</v>
      </c>
      <c r="L4" s="2">
        <v>41.521000000000001</v>
      </c>
      <c r="M4" s="2">
        <v>44.804000000000002</v>
      </c>
      <c r="N4" s="2">
        <v>0.63700000000000001</v>
      </c>
      <c r="O4" s="2">
        <v>0</v>
      </c>
      <c r="P4" s="2">
        <v>4.1390000000000002</v>
      </c>
      <c r="Q4" s="2">
        <v>4.0410000000000004</v>
      </c>
      <c r="R4" s="2">
        <v>2.4630000000000001</v>
      </c>
      <c r="S4" s="2">
        <v>1.641</v>
      </c>
      <c r="T4" s="2">
        <v>0.14199999999999999</v>
      </c>
      <c r="U4" s="2">
        <v>31.914999999999999</v>
      </c>
      <c r="V4" s="2">
        <v>8.5109999999999992</v>
      </c>
      <c r="W4" s="2" t="s">
        <v>65</v>
      </c>
      <c r="Y4" s="2" t="s">
        <v>65</v>
      </c>
    </row>
    <row r="5" spans="1:27" x14ac:dyDescent="0.25">
      <c r="A5" s="2" t="s">
        <v>72</v>
      </c>
      <c r="B5" s="2" t="s">
        <v>73</v>
      </c>
      <c r="C5" s="2">
        <v>5</v>
      </c>
      <c r="D5" s="3">
        <v>46</v>
      </c>
      <c r="E5" s="2">
        <v>534</v>
      </c>
      <c r="F5" s="2" t="s">
        <v>42</v>
      </c>
      <c r="G5" s="2">
        <f t="shared" si="0"/>
        <v>1</v>
      </c>
      <c r="H5" s="2">
        <f t="shared" si="1"/>
        <v>0</v>
      </c>
      <c r="I5" s="2">
        <f t="shared" si="2"/>
        <v>0</v>
      </c>
      <c r="J5" s="2">
        <v>76.86</v>
      </c>
      <c r="K5" s="2">
        <v>61.781999999999996</v>
      </c>
      <c r="L5" s="2">
        <v>38.218000000000004</v>
      </c>
      <c r="M5" s="2">
        <v>47.517000000000003</v>
      </c>
      <c r="N5" s="2">
        <v>0.158</v>
      </c>
      <c r="O5" s="2">
        <v>0</v>
      </c>
      <c r="P5" s="2">
        <v>3.702</v>
      </c>
      <c r="Q5" s="2">
        <v>4.1120000000000001</v>
      </c>
      <c r="R5" s="2">
        <v>2.4500000000000002</v>
      </c>
      <c r="S5" s="2">
        <v>1.6779999999999999</v>
      </c>
      <c r="T5" s="2">
        <v>0</v>
      </c>
      <c r="U5" s="2">
        <v>34.831000000000003</v>
      </c>
      <c r="V5" s="2">
        <v>8.24</v>
      </c>
      <c r="Z5" s="2" t="s">
        <v>65</v>
      </c>
    </row>
    <row r="6" spans="1:27" x14ac:dyDescent="0.25">
      <c r="A6" s="2" t="s">
        <v>75</v>
      </c>
      <c r="B6" s="2" t="s">
        <v>76</v>
      </c>
      <c r="C6" s="2">
        <v>7</v>
      </c>
      <c r="D6" s="3">
        <v>46</v>
      </c>
      <c r="E6" s="2">
        <v>829</v>
      </c>
      <c r="F6" s="2" t="s">
        <v>42</v>
      </c>
      <c r="G6" s="2">
        <f t="shared" si="0"/>
        <v>1</v>
      </c>
      <c r="H6" s="2">
        <f t="shared" si="1"/>
        <v>0</v>
      </c>
      <c r="I6" s="2">
        <f t="shared" si="2"/>
        <v>0</v>
      </c>
      <c r="J6" s="2">
        <v>76.08</v>
      </c>
      <c r="K6" s="2">
        <v>62.945</v>
      </c>
      <c r="L6" s="2">
        <v>37.055</v>
      </c>
      <c r="M6" s="2">
        <v>44.908000000000001</v>
      </c>
      <c r="N6" s="2">
        <v>0.20699999999999999</v>
      </c>
      <c r="O6" s="2">
        <v>0</v>
      </c>
      <c r="P6" s="2">
        <v>5.0750000000000002</v>
      </c>
      <c r="Q6" s="2">
        <v>4.1230000000000002</v>
      </c>
      <c r="R6" s="2">
        <v>2.4460000000000002</v>
      </c>
      <c r="S6" s="2">
        <v>1.6850000000000001</v>
      </c>
      <c r="T6" s="2">
        <v>0.60299999999999998</v>
      </c>
      <c r="U6" s="2">
        <v>35.103000000000002</v>
      </c>
      <c r="V6" s="2">
        <v>8.2029999999999994</v>
      </c>
      <c r="W6" s="2" t="s">
        <v>65</v>
      </c>
      <c r="Y6" s="2" t="s">
        <v>65</v>
      </c>
    </row>
    <row r="7" spans="1:27" x14ac:dyDescent="0.25">
      <c r="A7" s="2" t="s">
        <v>78</v>
      </c>
      <c r="B7" s="2" t="s">
        <v>79</v>
      </c>
      <c r="C7" s="2">
        <v>6</v>
      </c>
      <c r="D7" s="3">
        <v>46</v>
      </c>
      <c r="E7" s="2">
        <v>604</v>
      </c>
      <c r="F7" s="2" t="s">
        <v>42</v>
      </c>
      <c r="G7" s="2">
        <f t="shared" si="0"/>
        <v>1</v>
      </c>
      <c r="H7" s="2">
        <f t="shared" si="1"/>
        <v>0</v>
      </c>
      <c r="I7" s="2">
        <f t="shared" si="2"/>
        <v>0</v>
      </c>
      <c r="J7" s="2">
        <v>76.47</v>
      </c>
      <c r="K7" s="2">
        <v>63.401000000000003</v>
      </c>
      <c r="L7" s="2">
        <v>36.598999999999997</v>
      </c>
      <c r="M7" s="2">
        <v>47.960999999999999</v>
      </c>
      <c r="N7" s="2">
        <v>0.52</v>
      </c>
      <c r="O7" s="2">
        <v>0</v>
      </c>
      <c r="P7" s="2">
        <v>2.4009999999999998</v>
      </c>
      <c r="Q7" s="2">
        <v>4.1849999999999996</v>
      </c>
      <c r="R7" s="2">
        <v>2.4670000000000001</v>
      </c>
      <c r="S7" s="2">
        <v>1.696</v>
      </c>
      <c r="T7" s="2">
        <v>0.16600000000000001</v>
      </c>
      <c r="U7" s="2">
        <v>37.417000000000002</v>
      </c>
      <c r="V7" s="2">
        <v>7.6159999999999997</v>
      </c>
      <c r="Y7" s="2" t="s">
        <v>65</v>
      </c>
    </row>
    <row r="8" spans="1:27" x14ac:dyDescent="0.25">
      <c r="A8" s="2" t="s">
        <v>81</v>
      </c>
      <c r="B8" s="2" t="s">
        <v>82</v>
      </c>
      <c r="C8" s="2">
        <v>8</v>
      </c>
      <c r="D8" s="3">
        <v>47</v>
      </c>
      <c r="E8" s="2">
        <v>690</v>
      </c>
      <c r="F8" s="2" t="s">
        <v>44</v>
      </c>
      <c r="G8" s="2">
        <f t="shared" si="0"/>
        <v>0</v>
      </c>
      <c r="H8" s="2">
        <f t="shared" si="1"/>
        <v>0</v>
      </c>
      <c r="I8" s="2">
        <f t="shared" si="2"/>
        <v>1</v>
      </c>
      <c r="J8" s="2">
        <v>76.08</v>
      </c>
      <c r="K8" s="2">
        <v>65.774000000000001</v>
      </c>
      <c r="L8" s="2">
        <v>34.225999999999999</v>
      </c>
      <c r="M8" s="2">
        <v>41.247</v>
      </c>
      <c r="N8" s="2">
        <v>0.52500000000000002</v>
      </c>
      <c r="O8" s="2">
        <v>0</v>
      </c>
      <c r="P8" s="2">
        <v>6.9020000000000001</v>
      </c>
      <c r="Q8" s="2">
        <v>4.3860000000000001</v>
      </c>
      <c r="R8" s="2">
        <v>2.5009999999999999</v>
      </c>
      <c r="S8" s="2">
        <v>1.754</v>
      </c>
      <c r="T8" s="2">
        <v>0</v>
      </c>
      <c r="U8" s="2">
        <v>40.29</v>
      </c>
      <c r="V8" s="2">
        <v>12.464</v>
      </c>
      <c r="Y8" s="2" t="s">
        <v>65</v>
      </c>
    </row>
    <row r="9" spans="1:27" x14ac:dyDescent="0.25">
      <c r="A9" s="2" t="s">
        <v>84</v>
      </c>
      <c r="B9" s="2" t="s">
        <v>85</v>
      </c>
      <c r="C9" s="2">
        <v>1</v>
      </c>
      <c r="D9" s="3">
        <v>46</v>
      </c>
      <c r="E9" s="2">
        <v>693</v>
      </c>
      <c r="F9" s="2" t="s">
        <v>42</v>
      </c>
      <c r="G9" s="2">
        <f t="shared" si="0"/>
        <v>1</v>
      </c>
      <c r="H9" s="2">
        <f t="shared" si="1"/>
        <v>0</v>
      </c>
      <c r="I9" s="2">
        <f t="shared" si="2"/>
        <v>0</v>
      </c>
      <c r="J9" s="2">
        <v>76.86</v>
      </c>
      <c r="K9" s="2">
        <v>66.266000000000005</v>
      </c>
      <c r="L9" s="2">
        <v>33.734000000000002</v>
      </c>
      <c r="M9" s="2">
        <v>50.999000000000002</v>
      </c>
      <c r="N9" s="2">
        <v>0.26700000000000002</v>
      </c>
      <c r="O9" s="2">
        <v>0</v>
      </c>
      <c r="P9" s="2">
        <v>4.2350000000000003</v>
      </c>
      <c r="Q9" s="2">
        <v>4.149</v>
      </c>
      <c r="R9" s="2">
        <v>2.4449999999999998</v>
      </c>
      <c r="S9" s="2">
        <v>1.6970000000000001</v>
      </c>
      <c r="T9" s="2">
        <v>0</v>
      </c>
      <c r="U9" s="2">
        <v>37.228999999999999</v>
      </c>
      <c r="V9" s="2">
        <v>9.6679999999999993</v>
      </c>
      <c r="Y9" s="2" t="s">
        <v>65</v>
      </c>
    </row>
    <row r="10" spans="1:27" x14ac:dyDescent="0.25">
      <c r="A10" s="2" t="s">
        <v>87</v>
      </c>
      <c r="B10" s="2" t="s">
        <v>88</v>
      </c>
      <c r="C10" s="2">
        <v>2</v>
      </c>
      <c r="D10" s="3">
        <v>46</v>
      </c>
      <c r="E10" s="2">
        <v>656</v>
      </c>
      <c r="F10" s="2" t="s">
        <v>42</v>
      </c>
      <c r="G10" s="2">
        <f t="shared" si="0"/>
        <v>1</v>
      </c>
      <c r="H10" s="2">
        <f t="shared" si="1"/>
        <v>0</v>
      </c>
      <c r="I10" s="2">
        <f t="shared" si="2"/>
        <v>0</v>
      </c>
      <c r="J10" s="2">
        <v>76.47</v>
      </c>
      <c r="K10" s="2">
        <v>71.635000000000005</v>
      </c>
      <c r="L10" s="2">
        <v>28.364999999999998</v>
      </c>
      <c r="M10" s="2">
        <v>43.667000000000002</v>
      </c>
      <c r="N10" s="2">
        <v>0.182</v>
      </c>
      <c r="O10" s="2">
        <v>0</v>
      </c>
      <c r="P10" s="2">
        <v>3.597</v>
      </c>
      <c r="Q10" s="2">
        <v>4.649</v>
      </c>
      <c r="R10" s="2">
        <v>2.5310000000000001</v>
      </c>
      <c r="S10" s="2">
        <v>1.837</v>
      </c>
      <c r="T10" s="2">
        <v>0.45700000000000002</v>
      </c>
      <c r="U10" s="2">
        <v>50.914999999999999</v>
      </c>
      <c r="V10" s="2">
        <v>7.47</v>
      </c>
      <c r="Y10" s="2" t="s">
        <v>65</v>
      </c>
    </row>
    <row r="11" spans="1:27" x14ac:dyDescent="0.25">
      <c r="A11" s="2" t="s">
        <v>90</v>
      </c>
      <c r="B11" s="2" t="s">
        <v>91</v>
      </c>
      <c r="C11" s="2">
        <v>4</v>
      </c>
      <c r="D11" s="3">
        <v>65</v>
      </c>
      <c r="E11" s="2">
        <v>717</v>
      </c>
      <c r="F11" s="2" t="s">
        <v>44</v>
      </c>
      <c r="G11" s="2">
        <f t="shared" si="0"/>
        <v>0</v>
      </c>
      <c r="H11" s="2">
        <f t="shared" si="1"/>
        <v>0</v>
      </c>
      <c r="I11" s="2">
        <f t="shared" si="2"/>
        <v>1</v>
      </c>
      <c r="J11" s="2">
        <v>60.78</v>
      </c>
      <c r="K11" s="2">
        <v>72.963999999999999</v>
      </c>
      <c r="L11" s="2">
        <v>27.036000000000001</v>
      </c>
      <c r="M11" s="2">
        <v>0</v>
      </c>
      <c r="N11" s="2">
        <v>76.739000000000004</v>
      </c>
      <c r="O11" s="2">
        <v>0</v>
      </c>
      <c r="P11" s="2">
        <v>22.561</v>
      </c>
      <c r="Q11" s="2">
        <v>3.754</v>
      </c>
      <c r="R11" s="2">
        <v>2.2469999999999999</v>
      </c>
      <c r="S11" s="2">
        <v>1.67</v>
      </c>
      <c r="T11" s="2">
        <v>0</v>
      </c>
      <c r="U11" s="2">
        <v>17.713000000000001</v>
      </c>
      <c r="V11" s="2">
        <v>32.636000000000003</v>
      </c>
      <c r="W11" s="2" t="s">
        <v>65</v>
      </c>
      <c r="Y11" s="2" t="s">
        <v>65</v>
      </c>
    </row>
    <row r="12" spans="1:27" x14ac:dyDescent="0.25">
      <c r="A12" s="2" t="s">
        <v>93</v>
      </c>
      <c r="B12" s="2" t="s">
        <v>94</v>
      </c>
      <c r="C12" s="2">
        <v>10</v>
      </c>
      <c r="D12" s="3">
        <v>65</v>
      </c>
      <c r="E12" s="2">
        <v>803</v>
      </c>
      <c r="F12" s="2" t="s">
        <v>44</v>
      </c>
      <c r="G12" s="2">
        <f t="shared" si="0"/>
        <v>0</v>
      </c>
      <c r="H12" s="2">
        <f t="shared" si="1"/>
        <v>0</v>
      </c>
      <c r="I12" s="2">
        <f t="shared" si="2"/>
        <v>1</v>
      </c>
      <c r="J12" s="2">
        <v>59.61</v>
      </c>
      <c r="K12" s="2">
        <v>75.06</v>
      </c>
      <c r="L12" s="2">
        <v>24.94</v>
      </c>
      <c r="M12" s="2">
        <v>0</v>
      </c>
      <c r="N12" s="2">
        <v>85.058000000000007</v>
      </c>
      <c r="O12" s="2">
        <v>0</v>
      </c>
      <c r="P12" s="2">
        <v>13.975</v>
      </c>
      <c r="Q12" s="2">
        <v>3.9209999999999998</v>
      </c>
      <c r="R12" s="2">
        <v>2.3119999999999998</v>
      </c>
      <c r="S12" s="2">
        <v>1.696</v>
      </c>
      <c r="T12" s="2">
        <v>0</v>
      </c>
      <c r="U12" s="2">
        <v>21.669</v>
      </c>
      <c r="V12" s="2">
        <v>33.499000000000002</v>
      </c>
      <c r="W12" s="2" t="s">
        <v>65</v>
      </c>
      <c r="AA12" s="2" t="s">
        <v>65</v>
      </c>
    </row>
    <row r="13" spans="1:27" x14ac:dyDescent="0.25">
      <c r="A13" s="2" t="s">
        <v>96</v>
      </c>
      <c r="B13" s="2" t="s">
        <v>97</v>
      </c>
      <c r="C13" s="2">
        <v>6</v>
      </c>
      <c r="D13" s="3">
        <v>65</v>
      </c>
      <c r="E13" s="2">
        <v>692</v>
      </c>
      <c r="F13" s="2" t="s">
        <v>44</v>
      </c>
      <c r="G13" s="2">
        <f t="shared" si="0"/>
        <v>0</v>
      </c>
      <c r="H13" s="2">
        <f t="shared" si="1"/>
        <v>0</v>
      </c>
      <c r="I13" s="2">
        <f t="shared" si="2"/>
        <v>1</v>
      </c>
      <c r="J13" s="2">
        <v>60.78</v>
      </c>
      <c r="K13" s="2">
        <v>77.686999999999998</v>
      </c>
      <c r="L13" s="2">
        <v>22.312999999999999</v>
      </c>
      <c r="M13" s="2">
        <v>0</v>
      </c>
      <c r="N13" s="2">
        <v>81.656000000000006</v>
      </c>
      <c r="O13" s="2">
        <v>0</v>
      </c>
      <c r="P13" s="2">
        <v>17.082999999999998</v>
      </c>
      <c r="Q13" s="2">
        <v>4.0640000000000001</v>
      </c>
      <c r="R13" s="2">
        <v>2.375</v>
      </c>
      <c r="S13" s="2">
        <v>1.7110000000000001</v>
      </c>
      <c r="T13" s="2">
        <v>0</v>
      </c>
      <c r="U13" s="2">
        <v>22.687999999999999</v>
      </c>
      <c r="V13" s="2">
        <v>38.006</v>
      </c>
      <c r="Y13" s="2" t="s">
        <v>65</v>
      </c>
    </row>
    <row r="14" spans="1:27" x14ac:dyDescent="0.25">
      <c r="A14" s="2" t="s">
        <v>99</v>
      </c>
      <c r="B14" s="2" t="s">
        <v>100</v>
      </c>
      <c r="C14" s="2">
        <v>2</v>
      </c>
      <c r="D14" s="3">
        <v>47</v>
      </c>
      <c r="E14" s="2">
        <v>577</v>
      </c>
      <c r="F14" s="2" t="s">
        <v>42</v>
      </c>
      <c r="G14" s="2">
        <f t="shared" si="0"/>
        <v>1</v>
      </c>
      <c r="H14" s="2">
        <f t="shared" si="1"/>
        <v>0</v>
      </c>
      <c r="I14" s="2">
        <f t="shared" si="2"/>
        <v>0</v>
      </c>
      <c r="J14" s="2">
        <v>76.08</v>
      </c>
      <c r="K14" s="2">
        <v>78.296999999999997</v>
      </c>
      <c r="L14" s="2">
        <v>21.702999999999999</v>
      </c>
      <c r="M14" s="2">
        <v>37.406999999999996</v>
      </c>
      <c r="N14" s="2">
        <v>0.17399999999999999</v>
      </c>
      <c r="O14" s="2">
        <v>0</v>
      </c>
      <c r="P14" s="2">
        <v>9.8640000000000008</v>
      </c>
      <c r="Q14" s="2">
        <v>5.0659999999999998</v>
      </c>
      <c r="R14" s="2">
        <v>2.5939999999999999</v>
      </c>
      <c r="S14" s="2">
        <v>1.9530000000000001</v>
      </c>
      <c r="T14" s="2">
        <v>1.3859999999999999</v>
      </c>
      <c r="U14" s="2">
        <v>57.539000000000001</v>
      </c>
      <c r="V14" s="2">
        <v>9.7050000000000001</v>
      </c>
      <c r="Y14" s="2" t="s">
        <v>65</v>
      </c>
    </row>
    <row r="15" spans="1:27" x14ac:dyDescent="0.25">
      <c r="A15" s="2" t="s">
        <v>102</v>
      </c>
      <c r="B15" s="2" t="s">
        <v>103</v>
      </c>
      <c r="C15" s="2">
        <v>8</v>
      </c>
      <c r="D15" s="3">
        <v>65</v>
      </c>
      <c r="E15" s="2">
        <v>866</v>
      </c>
      <c r="F15" s="2" t="s">
        <v>44</v>
      </c>
      <c r="G15" s="2">
        <f t="shared" si="0"/>
        <v>0</v>
      </c>
      <c r="H15" s="2">
        <f t="shared" si="1"/>
        <v>0</v>
      </c>
      <c r="I15" s="2">
        <f t="shared" si="2"/>
        <v>1</v>
      </c>
      <c r="J15" s="2">
        <v>60.39</v>
      </c>
      <c r="K15" s="2">
        <v>78.540999999999997</v>
      </c>
      <c r="L15" s="2">
        <v>21.459</v>
      </c>
      <c r="M15" s="2">
        <v>0</v>
      </c>
      <c r="N15" s="2">
        <v>83.168000000000006</v>
      </c>
      <c r="O15" s="2">
        <v>0</v>
      </c>
      <c r="P15" s="2">
        <v>15.898</v>
      </c>
      <c r="Q15" s="2">
        <v>4.0369999999999999</v>
      </c>
      <c r="R15" s="2">
        <v>2.3410000000000002</v>
      </c>
      <c r="S15" s="2">
        <v>1.724</v>
      </c>
      <c r="T15" s="2">
        <v>0</v>
      </c>
      <c r="U15" s="2">
        <v>19.745999999999999</v>
      </c>
      <c r="V15" s="2">
        <v>41.57</v>
      </c>
      <c r="Z15" s="2" t="s">
        <v>65</v>
      </c>
    </row>
    <row r="16" spans="1:27" x14ac:dyDescent="0.25">
      <c r="A16" s="2" t="s">
        <v>105</v>
      </c>
      <c r="B16" s="2" t="s">
        <v>106</v>
      </c>
      <c r="C16" s="2">
        <v>6</v>
      </c>
      <c r="D16" s="3">
        <v>65</v>
      </c>
      <c r="E16" s="2">
        <v>708</v>
      </c>
      <c r="F16" s="2" t="s">
        <v>44</v>
      </c>
      <c r="G16" s="2">
        <f t="shared" si="0"/>
        <v>0</v>
      </c>
      <c r="H16" s="2">
        <f t="shared" si="1"/>
        <v>0</v>
      </c>
      <c r="I16" s="2">
        <f t="shared" si="2"/>
        <v>1</v>
      </c>
      <c r="J16" s="2">
        <v>60.39</v>
      </c>
      <c r="K16" s="2">
        <v>78.58</v>
      </c>
      <c r="L16" s="2">
        <v>21.42</v>
      </c>
      <c r="M16" s="2">
        <v>0</v>
      </c>
      <c r="N16" s="2">
        <v>81.94</v>
      </c>
      <c r="O16" s="2">
        <v>0</v>
      </c>
      <c r="P16" s="2">
        <v>17.010000000000002</v>
      </c>
      <c r="Q16" s="2">
        <v>4.0670000000000002</v>
      </c>
      <c r="R16" s="2">
        <v>2.36</v>
      </c>
      <c r="S16" s="2">
        <v>1.724</v>
      </c>
      <c r="T16" s="2">
        <v>0</v>
      </c>
      <c r="U16" s="2">
        <v>22.033999999999999</v>
      </c>
      <c r="V16" s="2">
        <v>39.831000000000003</v>
      </c>
      <c r="X16" s="2" t="s">
        <v>65</v>
      </c>
    </row>
    <row r="17" spans="1:27" x14ac:dyDescent="0.25">
      <c r="A17" s="2" t="s">
        <v>108</v>
      </c>
      <c r="B17" s="2" t="s">
        <v>109</v>
      </c>
      <c r="C17" s="2">
        <v>8</v>
      </c>
      <c r="D17" s="3">
        <v>65</v>
      </c>
      <c r="E17" s="2">
        <v>652</v>
      </c>
      <c r="F17" s="2" t="s">
        <v>44</v>
      </c>
      <c r="G17" s="2">
        <f t="shared" si="0"/>
        <v>0</v>
      </c>
      <c r="H17" s="2">
        <f t="shared" si="1"/>
        <v>0</v>
      </c>
      <c r="I17" s="2">
        <f t="shared" si="2"/>
        <v>1</v>
      </c>
      <c r="J17" s="2">
        <v>60.78</v>
      </c>
      <c r="K17" s="2">
        <v>80.478999999999999</v>
      </c>
      <c r="L17" s="2">
        <v>19.521000000000001</v>
      </c>
      <c r="M17" s="2">
        <v>0</v>
      </c>
      <c r="N17" s="2">
        <v>81.146000000000001</v>
      </c>
      <c r="O17" s="2">
        <v>0</v>
      </c>
      <c r="P17" s="2">
        <v>17.978999999999999</v>
      </c>
      <c r="Q17" s="2">
        <v>4.0880000000000001</v>
      </c>
      <c r="R17" s="2">
        <v>2.3849999999999998</v>
      </c>
      <c r="S17" s="2">
        <v>1.714</v>
      </c>
      <c r="T17" s="2">
        <v>0</v>
      </c>
      <c r="U17" s="2">
        <v>21.012</v>
      </c>
      <c r="V17" s="2">
        <v>42.484999999999999</v>
      </c>
      <c r="Y17" s="2" t="s">
        <v>65</v>
      </c>
    </row>
    <row r="18" spans="1:27" x14ac:dyDescent="0.25">
      <c r="A18" s="2" t="s">
        <v>111</v>
      </c>
      <c r="B18" s="2" t="s">
        <v>95</v>
      </c>
      <c r="C18" s="2">
        <v>3</v>
      </c>
      <c r="D18" s="3">
        <v>46</v>
      </c>
      <c r="E18" s="2">
        <v>639</v>
      </c>
      <c r="F18" s="2" t="s">
        <v>42</v>
      </c>
      <c r="G18" s="2">
        <f t="shared" si="0"/>
        <v>1</v>
      </c>
      <c r="H18" s="2">
        <f t="shared" si="1"/>
        <v>0</v>
      </c>
      <c r="I18" s="2">
        <f t="shared" si="2"/>
        <v>0</v>
      </c>
      <c r="J18" s="2">
        <v>76.08</v>
      </c>
      <c r="K18" s="2">
        <v>80.519000000000005</v>
      </c>
      <c r="L18" s="2">
        <v>19.481000000000002</v>
      </c>
      <c r="M18" s="2">
        <v>40.207000000000001</v>
      </c>
      <c r="N18" s="2">
        <v>0</v>
      </c>
      <c r="O18" s="2">
        <v>0</v>
      </c>
      <c r="P18" s="2">
        <v>2.2229999999999999</v>
      </c>
      <c r="Q18" s="2">
        <v>4.9649999999999999</v>
      </c>
      <c r="R18" s="2">
        <v>2.5379999999999998</v>
      </c>
      <c r="S18" s="2">
        <v>1.956</v>
      </c>
      <c r="T18" s="2">
        <v>0.156</v>
      </c>
      <c r="U18" s="2">
        <v>61.658999999999999</v>
      </c>
      <c r="V18" s="2">
        <v>8.1379999999999999</v>
      </c>
      <c r="Y18" s="2" t="s">
        <v>65</v>
      </c>
    </row>
    <row r="19" spans="1:27" x14ac:dyDescent="0.25">
      <c r="A19" s="2" t="s">
        <v>113</v>
      </c>
      <c r="B19" s="2" t="s">
        <v>114</v>
      </c>
      <c r="C19" s="2">
        <v>10</v>
      </c>
      <c r="D19" s="3">
        <v>65</v>
      </c>
      <c r="E19" s="2">
        <v>746</v>
      </c>
      <c r="F19" s="2" t="s">
        <v>44</v>
      </c>
      <c r="G19" s="2">
        <f t="shared" si="0"/>
        <v>0</v>
      </c>
      <c r="H19" s="2">
        <f t="shared" si="1"/>
        <v>0</v>
      </c>
      <c r="I19" s="2">
        <f t="shared" si="2"/>
        <v>1</v>
      </c>
      <c r="J19" s="2">
        <v>59.61</v>
      </c>
      <c r="K19" s="2">
        <v>80.709000000000003</v>
      </c>
      <c r="L19" s="2">
        <v>19.291</v>
      </c>
      <c r="M19" s="2">
        <v>0</v>
      </c>
      <c r="N19" s="2">
        <v>88.460999999999999</v>
      </c>
      <c r="O19" s="2">
        <v>0</v>
      </c>
      <c r="P19" s="2">
        <v>11.096</v>
      </c>
      <c r="Q19" s="2">
        <v>4.0970000000000004</v>
      </c>
      <c r="R19" s="2">
        <v>2.3540000000000001</v>
      </c>
      <c r="S19" s="2">
        <v>1.74</v>
      </c>
      <c r="T19" s="2">
        <v>0</v>
      </c>
      <c r="U19" s="2">
        <v>21.045999999999999</v>
      </c>
      <c r="V19" s="2">
        <v>42.225000000000001</v>
      </c>
      <c r="Z19" s="2" t="s">
        <v>65</v>
      </c>
    </row>
    <row r="20" spans="1:27" x14ac:dyDescent="0.25">
      <c r="A20" s="2" t="s">
        <v>116</v>
      </c>
      <c r="B20" s="2" t="s">
        <v>117</v>
      </c>
      <c r="C20" s="2">
        <v>8</v>
      </c>
      <c r="D20" s="3">
        <v>45</v>
      </c>
      <c r="E20" s="2">
        <v>588</v>
      </c>
      <c r="F20" s="2" t="s">
        <v>42</v>
      </c>
      <c r="G20" s="2">
        <f t="shared" si="0"/>
        <v>1</v>
      </c>
      <c r="H20" s="2">
        <f t="shared" si="1"/>
        <v>0</v>
      </c>
      <c r="I20" s="2">
        <f t="shared" si="2"/>
        <v>0</v>
      </c>
      <c r="J20" s="2">
        <v>77.25</v>
      </c>
      <c r="K20" s="2">
        <v>81.021000000000001</v>
      </c>
      <c r="L20" s="2">
        <v>18.978999999999999</v>
      </c>
      <c r="M20" s="2">
        <v>54.524000000000001</v>
      </c>
      <c r="N20" s="2">
        <v>0</v>
      </c>
      <c r="O20" s="2">
        <v>0</v>
      </c>
      <c r="P20" s="2">
        <v>2.2730000000000001</v>
      </c>
      <c r="Q20" s="2">
        <v>4.9690000000000003</v>
      </c>
      <c r="R20" s="2">
        <v>2.5640000000000001</v>
      </c>
      <c r="S20" s="2">
        <v>1.9379999999999999</v>
      </c>
      <c r="T20" s="2">
        <v>0.34</v>
      </c>
      <c r="U20" s="2">
        <v>62.585000000000001</v>
      </c>
      <c r="V20" s="2">
        <v>7.6529999999999996</v>
      </c>
      <c r="Y20" s="2" t="s">
        <v>65</v>
      </c>
    </row>
    <row r="21" spans="1:27" x14ac:dyDescent="0.25">
      <c r="A21" s="2" t="s">
        <v>119</v>
      </c>
      <c r="B21" s="2" t="s">
        <v>120</v>
      </c>
      <c r="C21" s="2">
        <v>6</v>
      </c>
      <c r="D21" s="3">
        <v>68</v>
      </c>
      <c r="E21" s="2">
        <v>683</v>
      </c>
      <c r="F21" s="2" t="s">
        <v>44</v>
      </c>
      <c r="G21" s="2">
        <f t="shared" si="0"/>
        <v>0</v>
      </c>
      <c r="H21" s="2">
        <f t="shared" si="1"/>
        <v>0</v>
      </c>
      <c r="I21" s="2">
        <f t="shared" si="2"/>
        <v>1</v>
      </c>
      <c r="J21" s="2">
        <v>71.760000000000005</v>
      </c>
      <c r="K21" s="2">
        <v>86.32</v>
      </c>
      <c r="L21" s="2">
        <v>13.68</v>
      </c>
      <c r="M21" s="2">
        <v>3.4990000000000001</v>
      </c>
      <c r="N21" s="2">
        <v>0</v>
      </c>
      <c r="O21" s="2">
        <v>0</v>
      </c>
      <c r="P21" s="2">
        <v>1.6339999999999999</v>
      </c>
      <c r="Q21" s="2">
        <v>4.4729999999999999</v>
      </c>
      <c r="R21" s="2">
        <v>1.734</v>
      </c>
      <c r="S21" s="2">
        <v>2.58</v>
      </c>
      <c r="T21" s="2">
        <v>0.14599999999999999</v>
      </c>
      <c r="U21" s="2">
        <v>50.366</v>
      </c>
      <c r="V21" s="2">
        <v>21.376000000000001</v>
      </c>
      <c r="X21" s="2" t="s">
        <v>65</v>
      </c>
    </row>
    <row r="22" spans="1:27" x14ac:dyDescent="0.25">
      <c r="A22" s="2" t="s">
        <v>122</v>
      </c>
      <c r="B22" s="2" t="s">
        <v>123</v>
      </c>
      <c r="C22" s="2">
        <v>10</v>
      </c>
      <c r="D22" s="3">
        <v>62</v>
      </c>
      <c r="E22" s="2">
        <v>810</v>
      </c>
      <c r="F22" s="2" t="s">
        <v>44</v>
      </c>
      <c r="G22" s="2">
        <f t="shared" si="0"/>
        <v>0</v>
      </c>
      <c r="H22" s="2">
        <f t="shared" si="1"/>
        <v>0</v>
      </c>
      <c r="I22" s="2">
        <f t="shared" si="2"/>
        <v>1</v>
      </c>
      <c r="J22" s="2">
        <v>77.25</v>
      </c>
      <c r="K22" s="2">
        <v>87.35</v>
      </c>
      <c r="L22" s="2">
        <v>12.65</v>
      </c>
      <c r="M22" s="2">
        <v>57.856000000000002</v>
      </c>
      <c r="N22" s="2">
        <v>0</v>
      </c>
      <c r="O22" s="2">
        <v>0</v>
      </c>
      <c r="P22" s="2">
        <v>2.5249999999999999</v>
      </c>
      <c r="Q22" s="2">
        <v>4.1980000000000004</v>
      </c>
      <c r="R22" s="2">
        <v>1.661</v>
      </c>
      <c r="S22" s="2">
        <v>2.528</v>
      </c>
      <c r="T22" s="2">
        <v>0</v>
      </c>
      <c r="U22" s="2">
        <v>44.444000000000003</v>
      </c>
      <c r="V22" s="2">
        <v>23.58</v>
      </c>
      <c r="Y22" s="2" t="s">
        <v>65</v>
      </c>
    </row>
    <row r="23" spans="1:27" x14ac:dyDescent="0.25">
      <c r="A23" s="2" t="s">
        <v>125</v>
      </c>
      <c r="B23" s="2" t="s">
        <v>126</v>
      </c>
      <c r="C23" s="2">
        <v>10</v>
      </c>
      <c r="D23" s="3">
        <v>64</v>
      </c>
      <c r="E23" s="2">
        <v>771</v>
      </c>
      <c r="F23" s="2" t="s">
        <v>44</v>
      </c>
      <c r="G23" s="2">
        <f t="shared" si="0"/>
        <v>0</v>
      </c>
      <c r="H23" s="2">
        <f t="shared" si="1"/>
        <v>0</v>
      </c>
      <c r="I23" s="2">
        <f t="shared" si="2"/>
        <v>1</v>
      </c>
      <c r="J23" s="2">
        <v>77.25</v>
      </c>
      <c r="K23" s="2">
        <v>88.201999999999998</v>
      </c>
      <c r="L23" s="2">
        <v>11.798</v>
      </c>
      <c r="M23" s="2">
        <v>58.345999999999997</v>
      </c>
      <c r="N23" s="2">
        <v>1.9E-2</v>
      </c>
      <c r="O23" s="2">
        <v>0</v>
      </c>
      <c r="P23" s="2">
        <v>2.4420000000000002</v>
      </c>
      <c r="Q23" s="2">
        <v>4.2160000000000002</v>
      </c>
      <c r="R23" s="2">
        <v>1.6559999999999999</v>
      </c>
      <c r="S23" s="2">
        <v>2.5470000000000002</v>
      </c>
      <c r="T23" s="2">
        <v>0</v>
      </c>
      <c r="U23" s="2">
        <v>41.505000000000003</v>
      </c>
      <c r="V23" s="2">
        <v>28.015999999999998</v>
      </c>
      <c r="Y23" s="2" t="s">
        <v>65</v>
      </c>
    </row>
    <row r="24" spans="1:27" x14ac:dyDescent="0.25">
      <c r="A24" s="2" t="s">
        <v>128</v>
      </c>
      <c r="B24" s="2" t="s">
        <v>129</v>
      </c>
      <c r="C24" s="2">
        <v>8</v>
      </c>
      <c r="D24" s="3">
        <v>65</v>
      </c>
      <c r="E24" s="2">
        <v>1075</v>
      </c>
      <c r="F24" s="2" t="s">
        <v>44</v>
      </c>
      <c r="G24" s="2">
        <f t="shared" si="0"/>
        <v>0</v>
      </c>
      <c r="H24" s="2">
        <f t="shared" si="1"/>
        <v>0</v>
      </c>
      <c r="I24" s="2">
        <f t="shared" si="2"/>
        <v>1</v>
      </c>
      <c r="J24" s="2">
        <v>77.650000000000006</v>
      </c>
      <c r="K24" s="2">
        <v>88.516999999999996</v>
      </c>
      <c r="L24" s="2">
        <v>11.483000000000001</v>
      </c>
      <c r="M24" s="2">
        <v>70.84</v>
      </c>
      <c r="N24" s="2">
        <v>0</v>
      </c>
      <c r="O24" s="2">
        <v>0</v>
      </c>
      <c r="P24" s="2">
        <v>1.002</v>
      </c>
      <c r="Q24" s="2">
        <v>4.2709999999999999</v>
      </c>
      <c r="R24" s="2">
        <v>1.663</v>
      </c>
      <c r="S24" s="2">
        <v>2.5680000000000001</v>
      </c>
      <c r="T24" s="2">
        <v>0</v>
      </c>
      <c r="U24" s="2">
        <v>46.14</v>
      </c>
      <c r="V24" s="2">
        <v>24.279</v>
      </c>
      <c r="X24" s="2" t="s">
        <v>65</v>
      </c>
    </row>
    <row r="25" spans="1:27" x14ac:dyDescent="0.25">
      <c r="A25" s="2" t="s">
        <v>131</v>
      </c>
      <c r="B25" s="2" t="s">
        <v>132</v>
      </c>
      <c r="C25" s="2">
        <v>7</v>
      </c>
      <c r="D25" s="3">
        <v>70</v>
      </c>
      <c r="E25" s="2">
        <v>786</v>
      </c>
      <c r="F25" s="2" t="s">
        <v>44</v>
      </c>
      <c r="G25" s="2">
        <f t="shared" si="0"/>
        <v>0</v>
      </c>
      <c r="H25" s="2">
        <f t="shared" si="1"/>
        <v>0</v>
      </c>
      <c r="I25" s="2">
        <f t="shared" si="2"/>
        <v>1</v>
      </c>
      <c r="J25" s="2">
        <v>71.760000000000005</v>
      </c>
      <c r="K25" s="2">
        <v>88.680999999999997</v>
      </c>
      <c r="L25" s="2">
        <v>11.319000000000001</v>
      </c>
      <c r="M25" s="2">
        <v>4.3600000000000003</v>
      </c>
      <c r="N25" s="2">
        <v>0.14599999999999999</v>
      </c>
      <c r="O25" s="2">
        <v>0</v>
      </c>
      <c r="P25" s="2">
        <v>2.2189999999999999</v>
      </c>
      <c r="Q25" s="2">
        <v>4.5659999999999998</v>
      </c>
      <c r="R25" s="2">
        <v>1.734</v>
      </c>
      <c r="S25" s="2">
        <v>2.633</v>
      </c>
      <c r="T25" s="2">
        <v>0</v>
      </c>
      <c r="U25" s="2">
        <v>52.417000000000002</v>
      </c>
      <c r="V25" s="2">
        <v>23.919</v>
      </c>
      <c r="AA25" s="2" t="s">
        <v>65</v>
      </c>
    </row>
    <row r="26" spans="1:27" x14ac:dyDescent="0.25">
      <c r="A26" s="2" t="s">
        <v>133</v>
      </c>
      <c r="B26" s="2" t="s">
        <v>134</v>
      </c>
      <c r="C26" s="2">
        <v>4</v>
      </c>
      <c r="D26" s="3">
        <v>46</v>
      </c>
      <c r="E26" s="2">
        <v>605</v>
      </c>
      <c r="F26" s="2" t="s">
        <v>42</v>
      </c>
      <c r="G26" s="2">
        <f t="shared" si="0"/>
        <v>1</v>
      </c>
      <c r="H26" s="2">
        <f t="shared" si="1"/>
        <v>0</v>
      </c>
      <c r="I26" s="2">
        <f t="shared" si="2"/>
        <v>0</v>
      </c>
      <c r="J26" s="2">
        <v>77.650000000000006</v>
      </c>
      <c r="K26" s="2">
        <v>88.918999999999997</v>
      </c>
      <c r="L26" s="2">
        <v>11.081</v>
      </c>
      <c r="M26" s="2">
        <v>57.655999999999999</v>
      </c>
      <c r="N26" s="2">
        <v>0</v>
      </c>
      <c r="O26" s="2">
        <v>0</v>
      </c>
      <c r="P26" s="2">
        <v>6.1749999999999998</v>
      </c>
      <c r="Q26" s="2">
        <v>5.3339999999999996</v>
      </c>
      <c r="R26" s="2">
        <v>2.63</v>
      </c>
      <c r="S26" s="2">
        <v>2.028</v>
      </c>
      <c r="T26" s="2">
        <v>0.82599999999999996</v>
      </c>
      <c r="U26" s="2">
        <v>76.694000000000003</v>
      </c>
      <c r="V26" s="2">
        <v>4.298</v>
      </c>
      <c r="Y26" s="2" t="s">
        <v>65</v>
      </c>
    </row>
    <row r="27" spans="1:27" x14ac:dyDescent="0.25">
      <c r="A27" s="2" t="s">
        <v>136</v>
      </c>
      <c r="B27" s="2" t="s">
        <v>137</v>
      </c>
      <c r="C27" s="2">
        <v>7</v>
      </c>
      <c r="D27" s="3">
        <v>65</v>
      </c>
      <c r="E27" s="2">
        <v>749</v>
      </c>
      <c r="F27" s="2" t="s">
        <v>44</v>
      </c>
      <c r="G27" s="2">
        <f t="shared" si="0"/>
        <v>0</v>
      </c>
      <c r="H27" s="2">
        <f t="shared" si="1"/>
        <v>0</v>
      </c>
      <c r="I27" s="2">
        <f t="shared" si="2"/>
        <v>1</v>
      </c>
      <c r="J27" s="2">
        <v>79.61</v>
      </c>
      <c r="K27" s="2">
        <v>89.364999999999995</v>
      </c>
      <c r="L27" s="2">
        <v>10.635</v>
      </c>
      <c r="M27" s="2">
        <v>89.555999999999997</v>
      </c>
      <c r="N27" s="2">
        <v>0</v>
      </c>
      <c r="O27" s="2">
        <v>0</v>
      </c>
      <c r="P27" s="2">
        <v>0.72699999999999998</v>
      </c>
      <c r="Q27" s="2">
        <v>4.4329999999999998</v>
      </c>
      <c r="R27" s="2">
        <v>1.7310000000000001</v>
      </c>
      <c r="S27" s="2">
        <v>2.5609999999999999</v>
      </c>
      <c r="T27" s="2">
        <v>0</v>
      </c>
      <c r="U27" s="2">
        <v>46.862000000000002</v>
      </c>
      <c r="V27" s="2">
        <v>27.904</v>
      </c>
      <c r="Y27" s="2" t="s">
        <v>65</v>
      </c>
    </row>
    <row r="28" spans="1:27" x14ac:dyDescent="0.25">
      <c r="A28" s="2" t="s">
        <v>139</v>
      </c>
      <c r="B28" s="2" t="s">
        <v>140</v>
      </c>
      <c r="C28" s="2">
        <v>10</v>
      </c>
      <c r="D28" s="3">
        <v>64</v>
      </c>
      <c r="E28" s="2">
        <v>709</v>
      </c>
      <c r="F28" s="2" t="s">
        <v>44</v>
      </c>
      <c r="G28" s="2">
        <f t="shared" si="0"/>
        <v>0</v>
      </c>
      <c r="H28" s="2">
        <f t="shared" si="1"/>
        <v>0</v>
      </c>
      <c r="I28" s="2">
        <f t="shared" si="2"/>
        <v>1</v>
      </c>
      <c r="J28" s="2">
        <v>77.650000000000006</v>
      </c>
      <c r="K28" s="2">
        <v>89.385999999999996</v>
      </c>
      <c r="L28" s="2">
        <v>10.614000000000001</v>
      </c>
      <c r="M28" s="2">
        <v>70.507000000000005</v>
      </c>
      <c r="N28" s="2">
        <v>0</v>
      </c>
      <c r="O28" s="2">
        <v>0</v>
      </c>
      <c r="P28" s="2">
        <v>1.859</v>
      </c>
      <c r="Q28" s="2">
        <v>4.3449999999999998</v>
      </c>
      <c r="R28" s="2">
        <v>1.6779999999999999</v>
      </c>
      <c r="S28" s="2">
        <v>2.59</v>
      </c>
      <c r="T28" s="2">
        <v>0.14099999999999999</v>
      </c>
      <c r="U28" s="2">
        <v>47.109000000000002</v>
      </c>
      <c r="V28" s="2">
        <v>25.67</v>
      </c>
      <c r="Y28" s="2" t="s">
        <v>65</v>
      </c>
    </row>
    <row r="29" spans="1:27" x14ac:dyDescent="0.25">
      <c r="A29" s="2" t="s">
        <v>142</v>
      </c>
      <c r="B29" s="2" t="s">
        <v>143</v>
      </c>
      <c r="C29" s="2">
        <v>2</v>
      </c>
      <c r="D29" s="3">
        <v>65</v>
      </c>
      <c r="E29" s="2">
        <v>796</v>
      </c>
      <c r="F29" s="2" t="s">
        <v>44</v>
      </c>
      <c r="G29" s="2">
        <f t="shared" si="0"/>
        <v>0</v>
      </c>
      <c r="H29" s="2">
        <f t="shared" si="1"/>
        <v>0</v>
      </c>
      <c r="I29" s="2">
        <f t="shared" si="2"/>
        <v>1</v>
      </c>
      <c r="J29" s="2">
        <v>77.650000000000006</v>
      </c>
      <c r="K29" s="2">
        <v>89.484999999999999</v>
      </c>
      <c r="L29" s="2">
        <v>10.515000000000001</v>
      </c>
      <c r="M29" s="2">
        <v>71.745000000000005</v>
      </c>
      <c r="N29" s="2">
        <v>1.6E-2</v>
      </c>
      <c r="O29" s="2">
        <v>0</v>
      </c>
      <c r="P29" s="2">
        <v>1.72</v>
      </c>
      <c r="Q29" s="2">
        <v>4.3769999999999998</v>
      </c>
      <c r="R29" s="2">
        <v>1.665</v>
      </c>
      <c r="S29" s="2">
        <v>2.6280000000000001</v>
      </c>
      <c r="T29" s="2">
        <v>0</v>
      </c>
      <c r="U29" s="2">
        <v>50</v>
      </c>
      <c r="V29" s="2">
        <v>23.617999999999999</v>
      </c>
      <c r="Y29" s="2" t="s">
        <v>65</v>
      </c>
    </row>
    <row r="30" spans="1:27" x14ac:dyDescent="0.25">
      <c r="A30" s="2" t="s">
        <v>145</v>
      </c>
      <c r="B30" s="2" t="s">
        <v>146</v>
      </c>
      <c r="C30" s="2">
        <v>9</v>
      </c>
      <c r="D30" s="3">
        <v>64</v>
      </c>
      <c r="E30" s="2">
        <v>923</v>
      </c>
      <c r="F30" s="2" t="s">
        <v>44</v>
      </c>
      <c r="G30" s="2">
        <f t="shared" si="0"/>
        <v>0</v>
      </c>
      <c r="H30" s="2">
        <f t="shared" si="1"/>
        <v>0</v>
      </c>
      <c r="I30" s="2">
        <f t="shared" si="2"/>
        <v>1</v>
      </c>
      <c r="J30" s="2">
        <v>77.25</v>
      </c>
      <c r="K30" s="2">
        <v>89.531999999999996</v>
      </c>
      <c r="L30" s="2">
        <v>10.468</v>
      </c>
      <c r="M30" s="2">
        <v>62.076000000000001</v>
      </c>
      <c r="N30" s="2">
        <v>0</v>
      </c>
      <c r="O30" s="2">
        <v>0</v>
      </c>
      <c r="P30" s="2">
        <v>1.5629999999999999</v>
      </c>
      <c r="Q30" s="2">
        <v>4.391</v>
      </c>
      <c r="R30" s="2">
        <v>1.6739999999999999</v>
      </c>
      <c r="S30" s="2">
        <v>2.6230000000000002</v>
      </c>
      <c r="T30" s="2">
        <v>0</v>
      </c>
      <c r="U30" s="2">
        <v>45.503999999999998</v>
      </c>
      <c r="V30" s="2">
        <v>28.710999999999999</v>
      </c>
      <c r="Y30" s="2" t="s">
        <v>65</v>
      </c>
    </row>
    <row r="31" spans="1:27" x14ac:dyDescent="0.25">
      <c r="A31" s="2" t="s">
        <v>148</v>
      </c>
      <c r="B31" s="2" t="s">
        <v>149</v>
      </c>
      <c r="C31" s="2">
        <v>10</v>
      </c>
      <c r="D31" s="3">
        <v>63</v>
      </c>
      <c r="E31" s="2">
        <v>831</v>
      </c>
      <c r="F31" s="2" t="s">
        <v>44</v>
      </c>
      <c r="G31" s="2">
        <f t="shared" si="0"/>
        <v>0</v>
      </c>
      <c r="H31" s="2">
        <f t="shared" si="1"/>
        <v>0</v>
      </c>
      <c r="I31" s="2">
        <f t="shared" si="2"/>
        <v>1</v>
      </c>
      <c r="J31" s="2">
        <v>77.25</v>
      </c>
      <c r="K31" s="2">
        <v>89.616</v>
      </c>
      <c r="L31" s="2">
        <v>10.384</v>
      </c>
      <c r="M31" s="2">
        <v>63.030999999999999</v>
      </c>
      <c r="N31" s="2">
        <v>0</v>
      </c>
      <c r="O31" s="2">
        <v>0</v>
      </c>
      <c r="P31" s="2">
        <v>3.3839999999999999</v>
      </c>
      <c r="Q31" s="2">
        <v>4.2949999999999999</v>
      </c>
      <c r="R31" s="2">
        <v>1.66</v>
      </c>
      <c r="S31" s="2">
        <v>2.5870000000000002</v>
      </c>
      <c r="T31" s="2">
        <v>0.12</v>
      </c>
      <c r="U31" s="2">
        <v>45.607999999999997</v>
      </c>
      <c r="V31" s="2">
        <v>26.594000000000001</v>
      </c>
      <c r="X31" s="2" t="s">
        <v>65</v>
      </c>
    </row>
    <row r="32" spans="1:27" x14ac:dyDescent="0.25">
      <c r="A32" s="2" t="s">
        <v>151</v>
      </c>
      <c r="B32" s="2" t="s">
        <v>152</v>
      </c>
      <c r="C32" s="2">
        <v>10</v>
      </c>
      <c r="D32" s="3">
        <v>63</v>
      </c>
      <c r="E32" s="2">
        <v>830</v>
      </c>
      <c r="F32" s="2" t="s">
        <v>44</v>
      </c>
      <c r="G32" s="2">
        <f t="shared" si="0"/>
        <v>0</v>
      </c>
      <c r="H32" s="2">
        <f t="shared" si="1"/>
        <v>0</v>
      </c>
      <c r="I32" s="2">
        <f t="shared" si="2"/>
        <v>1</v>
      </c>
      <c r="J32" s="2">
        <v>77.25</v>
      </c>
      <c r="K32" s="2">
        <v>90.308999999999997</v>
      </c>
      <c r="L32" s="2">
        <v>9.6910000000000007</v>
      </c>
      <c r="M32" s="2">
        <v>63.625</v>
      </c>
      <c r="N32" s="2">
        <v>0</v>
      </c>
      <c r="O32" s="2">
        <v>0</v>
      </c>
      <c r="P32" s="2">
        <v>2.254</v>
      </c>
      <c r="Q32" s="2">
        <v>4.4489999999999998</v>
      </c>
      <c r="R32" s="2">
        <v>1.6879999999999999</v>
      </c>
      <c r="S32" s="2">
        <v>2.6349999999999998</v>
      </c>
      <c r="T32" s="2">
        <v>0</v>
      </c>
      <c r="U32" s="2">
        <v>50.601999999999997</v>
      </c>
      <c r="V32" s="2">
        <v>25.06</v>
      </c>
      <c r="AA32" s="2" t="s">
        <v>65</v>
      </c>
    </row>
    <row r="33" spans="1:27" x14ac:dyDescent="0.25">
      <c r="A33" s="2" t="s">
        <v>154</v>
      </c>
      <c r="B33" s="2" t="s">
        <v>155</v>
      </c>
      <c r="C33" s="2">
        <v>7</v>
      </c>
      <c r="D33" s="3">
        <v>65</v>
      </c>
      <c r="E33" s="2">
        <v>566</v>
      </c>
      <c r="F33" s="2" t="s">
        <v>44</v>
      </c>
      <c r="G33" s="2">
        <f t="shared" si="0"/>
        <v>0</v>
      </c>
      <c r="H33" s="2">
        <f t="shared" si="1"/>
        <v>0</v>
      </c>
      <c r="I33" s="2">
        <f t="shared" si="2"/>
        <v>1</v>
      </c>
      <c r="J33" s="2">
        <v>57.25</v>
      </c>
      <c r="K33" s="2">
        <v>90.623999999999995</v>
      </c>
      <c r="L33" s="2">
        <v>9.3759999999999994</v>
      </c>
      <c r="M33" s="2">
        <v>0</v>
      </c>
      <c r="N33" s="2">
        <v>91.259</v>
      </c>
      <c r="O33" s="2">
        <v>0</v>
      </c>
      <c r="P33" s="2">
        <v>8.0969999999999995</v>
      </c>
      <c r="Q33" s="2">
        <v>4.3460000000000001</v>
      </c>
      <c r="R33" s="2">
        <v>2.41</v>
      </c>
      <c r="S33" s="2">
        <v>1.8029999999999999</v>
      </c>
      <c r="T33" s="2">
        <v>0.17699999999999999</v>
      </c>
      <c r="U33" s="2">
        <v>14.664</v>
      </c>
      <c r="V33" s="2">
        <v>65.370999999999995</v>
      </c>
      <c r="Y33" s="2" t="s">
        <v>65</v>
      </c>
    </row>
    <row r="34" spans="1:27" x14ac:dyDescent="0.25">
      <c r="A34" s="2" t="s">
        <v>157</v>
      </c>
      <c r="B34" s="2" t="s">
        <v>158</v>
      </c>
      <c r="C34" s="2">
        <v>9</v>
      </c>
      <c r="D34" s="3">
        <v>65</v>
      </c>
      <c r="E34" s="2">
        <v>570</v>
      </c>
      <c r="F34" s="2" t="s">
        <v>44</v>
      </c>
      <c r="G34" s="2">
        <f t="shared" si="0"/>
        <v>0</v>
      </c>
      <c r="H34" s="2">
        <f t="shared" si="1"/>
        <v>0</v>
      </c>
      <c r="I34" s="2">
        <f t="shared" si="2"/>
        <v>1</v>
      </c>
      <c r="J34" s="2">
        <v>56.86</v>
      </c>
      <c r="K34" s="2">
        <v>90.781000000000006</v>
      </c>
      <c r="L34" s="2">
        <v>9.2189999999999994</v>
      </c>
      <c r="M34" s="2">
        <v>0</v>
      </c>
      <c r="N34" s="2">
        <v>94.691000000000003</v>
      </c>
      <c r="O34" s="2">
        <v>0</v>
      </c>
      <c r="P34" s="2">
        <v>4.3810000000000002</v>
      </c>
      <c r="Q34" s="2">
        <v>4.3230000000000004</v>
      </c>
      <c r="R34" s="2">
        <v>2.3809999999999998</v>
      </c>
      <c r="S34" s="2">
        <v>1.8149999999999999</v>
      </c>
      <c r="T34" s="2">
        <v>0</v>
      </c>
      <c r="U34" s="2">
        <v>13.157999999999999</v>
      </c>
      <c r="V34" s="2">
        <v>66.841999999999999</v>
      </c>
      <c r="Y34" s="2" t="s">
        <v>65</v>
      </c>
    </row>
    <row r="35" spans="1:27" x14ac:dyDescent="0.25">
      <c r="A35" s="2" t="s">
        <v>160</v>
      </c>
      <c r="B35" s="2" t="s">
        <v>161</v>
      </c>
      <c r="C35" s="2">
        <v>2</v>
      </c>
      <c r="D35" s="3">
        <v>68</v>
      </c>
      <c r="E35" s="2">
        <v>613</v>
      </c>
      <c r="F35" s="2" t="s">
        <v>44</v>
      </c>
      <c r="G35" s="2">
        <f t="shared" si="0"/>
        <v>0</v>
      </c>
      <c r="H35" s="2">
        <f t="shared" si="1"/>
        <v>0</v>
      </c>
      <c r="I35" s="2">
        <f t="shared" si="2"/>
        <v>1</v>
      </c>
      <c r="J35" s="2">
        <v>56.86</v>
      </c>
      <c r="K35" s="2">
        <v>90.802999999999997</v>
      </c>
      <c r="L35" s="2">
        <v>9.1969999999999992</v>
      </c>
      <c r="M35" s="2">
        <v>0</v>
      </c>
      <c r="N35" s="2">
        <v>94.224999999999994</v>
      </c>
      <c r="O35" s="2">
        <v>0</v>
      </c>
      <c r="P35" s="2">
        <v>5.1340000000000003</v>
      </c>
      <c r="Q35" s="2">
        <v>4.2889999999999997</v>
      </c>
      <c r="R35" s="2">
        <v>2.37</v>
      </c>
      <c r="S35" s="2">
        <v>1.81</v>
      </c>
      <c r="T35" s="2">
        <v>0</v>
      </c>
      <c r="U35" s="2">
        <v>16.149999999999999</v>
      </c>
      <c r="V35" s="2">
        <v>62.643000000000001</v>
      </c>
      <c r="X35" s="2" t="s">
        <v>65</v>
      </c>
    </row>
    <row r="36" spans="1:27" x14ac:dyDescent="0.25">
      <c r="A36" s="2" t="s">
        <v>163</v>
      </c>
      <c r="B36" s="2" t="s">
        <v>89</v>
      </c>
      <c r="C36" s="2">
        <v>6</v>
      </c>
      <c r="D36" s="3">
        <v>65</v>
      </c>
      <c r="E36" s="2">
        <v>691</v>
      </c>
      <c r="F36" s="2" t="s">
        <v>44</v>
      </c>
      <c r="G36" s="2">
        <f t="shared" si="0"/>
        <v>0</v>
      </c>
      <c r="H36" s="2">
        <f t="shared" si="1"/>
        <v>0</v>
      </c>
      <c r="I36" s="2">
        <f t="shared" si="2"/>
        <v>1</v>
      </c>
      <c r="J36" s="2">
        <v>57.25</v>
      </c>
      <c r="K36" s="2">
        <v>91.248999999999995</v>
      </c>
      <c r="L36" s="2">
        <v>8.7509999999999994</v>
      </c>
      <c r="M36" s="2">
        <v>0.14899999999999999</v>
      </c>
      <c r="N36" s="2">
        <v>93.55</v>
      </c>
      <c r="O36" s="2">
        <v>0</v>
      </c>
      <c r="P36" s="2">
        <v>6.0789999999999997</v>
      </c>
      <c r="Q36" s="2">
        <v>4.3899999999999997</v>
      </c>
      <c r="R36" s="2">
        <v>2.4319999999999999</v>
      </c>
      <c r="S36" s="2">
        <v>1.8049999999999999</v>
      </c>
      <c r="T36" s="2">
        <v>0</v>
      </c>
      <c r="U36" s="2">
        <v>12.88</v>
      </c>
      <c r="V36" s="2">
        <v>69.174999999999997</v>
      </c>
      <c r="X36" s="2" t="s">
        <v>65</v>
      </c>
    </row>
    <row r="37" spans="1:27" x14ac:dyDescent="0.25">
      <c r="A37" s="2" t="s">
        <v>165</v>
      </c>
      <c r="B37" s="2" t="s">
        <v>166</v>
      </c>
      <c r="C37" s="2">
        <v>8</v>
      </c>
      <c r="D37" s="3">
        <v>54</v>
      </c>
      <c r="E37" s="2">
        <v>553</v>
      </c>
      <c r="F37" s="2" t="s">
        <v>42</v>
      </c>
      <c r="G37" s="2">
        <f t="shared" si="0"/>
        <v>1</v>
      </c>
      <c r="H37" s="2">
        <f t="shared" si="1"/>
        <v>0</v>
      </c>
      <c r="I37" s="2">
        <f t="shared" si="2"/>
        <v>0</v>
      </c>
      <c r="J37" s="2">
        <v>70.2</v>
      </c>
      <c r="K37" s="2">
        <v>91.269000000000005</v>
      </c>
      <c r="L37" s="2">
        <v>8.7309999999999999</v>
      </c>
      <c r="M37" s="2">
        <v>16.297000000000001</v>
      </c>
      <c r="N37" s="2">
        <v>0.68200000000000005</v>
      </c>
      <c r="O37" s="2">
        <v>0</v>
      </c>
      <c r="P37" s="2">
        <v>6.0190000000000001</v>
      </c>
      <c r="Q37" s="2">
        <v>5.1760000000000002</v>
      </c>
      <c r="R37" s="2">
        <v>1.9450000000000001</v>
      </c>
      <c r="S37" s="2">
        <v>2.6619999999999999</v>
      </c>
      <c r="T37" s="2">
        <v>0</v>
      </c>
      <c r="U37" s="2">
        <v>71.066999999999993</v>
      </c>
      <c r="V37" s="2">
        <v>8.68</v>
      </c>
      <c r="Y37" s="2" t="s">
        <v>65</v>
      </c>
    </row>
    <row r="38" spans="1:27" x14ac:dyDescent="0.25">
      <c r="A38" s="2" t="s">
        <v>168</v>
      </c>
      <c r="B38" s="2" t="s">
        <v>169</v>
      </c>
      <c r="C38" s="2">
        <v>6</v>
      </c>
      <c r="D38" s="3">
        <v>65</v>
      </c>
      <c r="E38" s="2">
        <v>580</v>
      </c>
      <c r="F38" s="2" t="s">
        <v>44</v>
      </c>
      <c r="G38" s="2">
        <f t="shared" si="0"/>
        <v>0</v>
      </c>
      <c r="H38" s="2">
        <f t="shared" si="1"/>
        <v>0</v>
      </c>
      <c r="I38" s="2">
        <f t="shared" si="2"/>
        <v>1</v>
      </c>
      <c r="J38" s="2">
        <v>57.65</v>
      </c>
      <c r="K38" s="2">
        <v>91.653000000000006</v>
      </c>
      <c r="L38" s="2">
        <v>8.3469999999999995</v>
      </c>
      <c r="M38" s="2">
        <v>0</v>
      </c>
      <c r="N38" s="2">
        <v>93.462000000000003</v>
      </c>
      <c r="O38" s="2">
        <v>0</v>
      </c>
      <c r="P38" s="2">
        <v>6.4009999999999998</v>
      </c>
      <c r="Q38" s="2">
        <v>4.407</v>
      </c>
      <c r="R38" s="2">
        <v>2.4489999999999998</v>
      </c>
      <c r="S38" s="2">
        <v>1.7989999999999999</v>
      </c>
      <c r="T38" s="2">
        <v>0</v>
      </c>
      <c r="U38" s="2">
        <v>14.654999999999999</v>
      </c>
      <c r="V38" s="2">
        <v>67.759</v>
      </c>
      <c r="AA38" s="2" t="s">
        <v>65</v>
      </c>
    </row>
    <row r="39" spans="1:27" x14ac:dyDescent="0.25">
      <c r="A39" s="2" t="s">
        <v>171</v>
      </c>
      <c r="B39" s="2" t="s">
        <v>172</v>
      </c>
      <c r="C39" s="2">
        <v>7</v>
      </c>
      <c r="D39" s="3">
        <v>56</v>
      </c>
      <c r="E39" s="2">
        <v>691</v>
      </c>
      <c r="F39" s="2" t="s">
        <v>42</v>
      </c>
      <c r="G39" s="2">
        <f t="shared" si="0"/>
        <v>1</v>
      </c>
      <c r="H39" s="2">
        <f t="shared" si="1"/>
        <v>0</v>
      </c>
      <c r="I39" s="2">
        <f t="shared" si="2"/>
        <v>0</v>
      </c>
      <c r="J39" s="2">
        <v>65.489999999999995</v>
      </c>
      <c r="K39" s="2">
        <v>91.653999999999996</v>
      </c>
      <c r="L39" s="2">
        <v>8.3460000000000001</v>
      </c>
      <c r="M39" s="2">
        <v>5.5E-2</v>
      </c>
      <c r="N39" s="2">
        <v>7.2809999999999997</v>
      </c>
      <c r="O39" s="2">
        <v>0</v>
      </c>
      <c r="P39" s="2">
        <v>25.661999999999999</v>
      </c>
      <c r="Q39" s="2">
        <v>5.2329999999999997</v>
      </c>
      <c r="R39" s="2">
        <v>2.024</v>
      </c>
      <c r="S39" s="2">
        <v>2.5859999999999999</v>
      </c>
      <c r="T39" s="2">
        <v>0.28899999999999998</v>
      </c>
      <c r="U39" s="2">
        <v>74.239999999999995</v>
      </c>
      <c r="V39" s="2">
        <v>7.9589999999999996</v>
      </c>
      <c r="W39" s="2" t="s">
        <v>65</v>
      </c>
      <c r="Y39" s="2" t="s">
        <v>65</v>
      </c>
    </row>
    <row r="40" spans="1:27" x14ac:dyDescent="0.25">
      <c r="A40" s="2" t="s">
        <v>174</v>
      </c>
      <c r="B40" s="2" t="s">
        <v>175</v>
      </c>
      <c r="C40" s="2">
        <v>5</v>
      </c>
      <c r="D40" s="3">
        <v>54</v>
      </c>
      <c r="E40" s="2">
        <v>509</v>
      </c>
      <c r="F40" s="2" t="s">
        <v>42</v>
      </c>
      <c r="G40" s="2">
        <f t="shared" si="0"/>
        <v>1</v>
      </c>
      <c r="H40" s="2">
        <f t="shared" si="1"/>
        <v>0</v>
      </c>
      <c r="I40" s="2">
        <f t="shared" si="2"/>
        <v>0</v>
      </c>
      <c r="J40" s="2">
        <v>69.8</v>
      </c>
      <c r="K40" s="2">
        <v>91.713999999999999</v>
      </c>
      <c r="L40" s="2">
        <v>8.2859999999999996</v>
      </c>
      <c r="M40" s="2">
        <v>16.23</v>
      </c>
      <c r="N40" s="2">
        <v>1.768</v>
      </c>
      <c r="O40" s="2">
        <v>0</v>
      </c>
      <c r="P40" s="2">
        <v>3.956</v>
      </c>
      <c r="Q40" s="2">
        <v>5.3280000000000003</v>
      </c>
      <c r="R40" s="2">
        <v>1.9790000000000001</v>
      </c>
      <c r="S40" s="2">
        <v>2.6920000000000002</v>
      </c>
      <c r="T40" s="2">
        <v>0.19600000000000001</v>
      </c>
      <c r="U40" s="2">
        <v>75.049000000000007</v>
      </c>
      <c r="V40" s="2">
        <v>6.4829999999999997</v>
      </c>
      <c r="Y40" s="2" t="s">
        <v>65</v>
      </c>
    </row>
    <row r="41" spans="1:27" x14ac:dyDescent="0.25">
      <c r="A41" s="2" t="s">
        <v>177</v>
      </c>
      <c r="B41" s="2" t="s">
        <v>83</v>
      </c>
      <c r="C41" s="2">
        <v>1</v>
      </c>
      <c r="D41" s="3">
        <v>65</v>
      </c>
      <c r="E41" s="2">
        <v>575</v>
      </c>
      <c r="F41" s="2" t="s">
        <v>44</v>
      </c>
      <c r="G41" s="2">
        <f t="shared" si="0"/>
        <v>0</v>
      </c>
      <c r="H41" s="2">
        <f t="shared" si="1"/>
        <v>0</v>
      </c>
      <c r="I41" s="2">
        <f t="shared" si="2"/>
        <v>1</v>
      </c>
      <c r="J41" s="2">
        <v>57.65</v>
      </c>
      <c r="K41" s="2">
        <v>91.816000000000003</v>
      </c>
      <c r="L41" s="2">
        <v>8.1839999999999993</v>
      </c>
      <c r="M41" s="2">
        <v>0</v>
      </c>
      <c r="N41" s="2">
        <v>89.742000000000004</v>
      </c>
      <c r="O41" s="2">
        <v>0</v>
      </c>
      <c r="P41" s="2">
        <v>9.5749999999999993</v>
      </c>
      <c r="Q41" s="2">
        <v>4.4240000000000004</v>
      </c>
      <c r="R41" s="2">
        <v>2.4239999999999999</v>
      </c>
      <c r="S41" s="2">
        <v>1.825</v>
      </c>
      <c r="T41" s="2">
        <v>0</v>
      </c>
      <c r="U41" s="2">
        <v>14.435</v>
      </c>
      <c r="V41" s="2">
        <v>69.564999999999998</v>
      </c>
      <c r="Y41" s="2" t="s">
        <v>65</v>
      </c>
    </row>
    <row r="42" spans="1:27" x14ac:dyDescent="0.25">
      <c r="A42" s="2" t="s">
        <v>178</v>
      </c>
      <c r="B42" s="2" t="s">
        <v>179</v>
      </c>
      <c r="C42" s="2">
        <v>3</v>
      </c>
      <c r="D42" s="3">
        <v>65</v>
      </c>
      <c r="E42" s="2">
        <v>566</v>
      </c>
      <c r="F42" s="2" t="s">
        <v>44</v>
      </c>
      <c r="G42" s="2">
        <f t="shared" si="0"/>
        <v>0</v>
      </c>
      <c r="H42" s="2">
        <f t="shared" si="1"/>
        <v>0</v>
      </c>
      <c r="I42" s="2">
        <f t="shared" si="2"/>
        <v>1</v>
      </c>
      <c r="J42" s="2">
        <v>57.65</v>
      </c>
      <c r="K42" s="2">
        <v>91.92</v>
      </c>
      <c r="L42" s="2">
        <v>8.08</v>
      </c>
      <c r="M42" s="2">
        <v>0</v>
      </c>
      <c r="N42" s="2">
        <v>90.971000000000004</v>
      </c>
      <c r="O42" s="2">
        <v>0</v>
      </c>
      <c r="P42" s="2">
        <v>8.0850000000000009</v>
      </c>
      <c r="Q42" s="2">
        <v>4.3890000000000002</v>
      </c>
      <c r="R42" s="2">
        <v>2.4119999999999999</v>
      </c>
      <c r="S42" s="2">
        <v>1.819</v>
      </c>
      <c r="T42" s="2">
        <v>0.17699999999999999</v>
      </c>
      <c r="U42" s="2">
        <v>13.428000000000001</v>
      </c>
      <c r="V42" s="2">
        <v>69.611000000000004</v>
      </c>
      <c r="AA42" s="2" t="s">
        <v>65</v>
      </c>
    </row>
    <row r="43" spans="1:27" x14ac:dyDescent="0.25">
      <c r="A43" s="2" t="s">
        <v>181</v>
      </c>
      <c r="B43" s="2" t="s">
        <v>173</v>
      </c>
      <c r="C43" s="2">
        <v>10</v>
      </c>
      <c r="D43" s="3">
        <v>44</v>
      </c>
      <c r="E43" s="2">
        <v>525</v>
      </c>
      <c r="F43" s="2" t="s">
        <v>42</v>
      </c>
      <c r="G43" s="2">
        <f t="shared" si="0"/>
        <v>1</v>
      </c>
      <c r="H43" s="2">
        <f t="shared" si="1"/>
        <v>0</v>
      </c>
      <c r="I43" s="2">
        <f t="shared" si="2"/>
        <v>0</v>
      </c>
      <c r="J43" s="2">
        <v>64.709999999999994</v>
      </c>
      <c r="K43" s="2">
        <v>91.933999999999997</v>
      </c>
      <c r="L43" s="2">
        <v>8.0660000000000007</v>
      </c>
      <c r="M43" s="2">
        <v>0.23300000000000001</v>
      </c>
      <c r="N43" s="2">
        <v>12.807</v>
      </c>
      <c r="O43" s="2">
        <v>0</v>
      </c>
      <c r="P43" s="2">
        <v>69.525000000000006</v>
      </c>
      <c r="Q43" s="2">
        <v>5.2759999999999998</v>
      </c>
      <c r="R43" s="2">
        <v>2.5009999999999999</v>
      </c>
      <c r="S43" s="2">
        <v>2.109</v>
      </c>
      <c r="T43" s="2">
        <v>0.19</v>
      </c>
      <c r="U43" s="2">
        <v>80.570999999999998</v>
      </c>
      <c r="V43" s="2">
        <v>4.3810000000000002</v>
      </c>
      <c r="Y43" s="2" t="s">
        <v>65</v>
      </c>
    </row>
    <row r="44" spans="1:27" x14ac:dyDescent="0.25">
      <c r="A44" s="2" t="s">
        <v>182</v>
      </c>
      <c r="B44" s="2" t="s">
        <v>183</v>
      </c>
      <c r="C44" s="2">
        <v>1</v>
      </c>
      <c r="D44" s="3">
        <v>65</v>
      </c>
      <c r="E44" s="2">
        <v>801</v>
      </c>
      <c r="F44" s="2" t="s">
        <v>44</v>
      </c>
      <c r="G44" s="2">
        <f t="shared" si="0"/>
        <v>0</v>
      </c>
      <c r="H44" s="2">
        <f t="shared" si="1"/>
        <v>0</v>
      </c>
      <c r="I44" s="2">
        <f t="shared" si="2"/>
        <v>1</v>
      </c>
      <c r="J44" s="2">
        <v>76.86</v>
      </c>
      <c r="K44" s="2">
        <v>92.025999999999996</v>
      </c>
      <c r="L44" s="2">
        <v>7.9740000000000002</v>
      </c>
      <c r="M44" s="2">
        <v>53.753</v>
      </c>
      <c r="N44" s="2">
        <v>0</v>
      </c>
      <c r="O44" s="2">
        <v>0</v>
      </c>
      <c r="P44" s="2">
        <v>0.33500000000000002</v>
      </c>
      <c r="Q44" s="2">
        <v>4.6909999999999998</v>
      </c>
      <c r="R44" s="2">
        <v>1.7869999999999999</v>
      </c>
      <c r="S44" s="2">
        <v>2.6259999999999999</v>
      </c>
      <c r="T44" s="2">
        <v>0</v>
      </c>
      <c r="U44" s="2">
        <v>48.939</v>
      </c>
      <c r="V44" s="2">
        <v>35.456000000000003</v>
      </c>
      <c r="AA44" s="2" t="s">
        <v>65</v>
      </c>
    </row>
    <row r="45" spans="1:27" x14ac:dyDescent="0.25">
      <c r="A45" s="2" t="s">
        <v>184</v>
      </c>
      <c r="B45" s="2" t="s">
        <v>185</v>
      </c>
      <c r="C45" s="2">
        <v>8</v>
      </c>
      <c r="D45" s="3">
        <v>52</v>
      </c>
      <c r="E45" s="2">
        <v>524</v>
      </c>
      <c r="F45" s="2" t="s">
        <v>42</v>
      </c>
      <c r="G45" s="2">
        <f t="shared" si="0"/>
        <v>1</v>
      </c>
      <c r="H45" s="2">
        <f t="shared" si="1"/>
        <v>0</v>
      </c>
      <c r="I45" s="2">
        <f t="shared" si="2"/>
        <v>0</v>
      </c>
      <c r="J45" s="2">
        <v>70.98</v>
      </c>
      <c r="K45" s="2">
        <v>92.546999999999997</v>
      </c>
      <c r="L45" s="2">
        <v>7.4530000000000003</v>
      </c>
      <c r="M45" s="2">
        <v>15.773</v>
      </c>
      <c r="N45" s="2">
        <v>0.84499999999999997</v>
      </c>
      <c r="O45" s="2">
        <v>0</v>
      </c>
      <c r="P45" s="2">
        <v>5.4130000000000003</v>
      </c>
      <c r="Q45" s="2">
        <v>5.3920000000000003</v>
      </c>
      <c r="R45" s="2">
        <v>2.0049999999999999</v>
      </c>
      <c r="S45" s="2">
        <v>2.6890000000000001</v>
      </c>
      <c r="T45" s="2">
        <v>0.191</v>
      </c>
      <c r="U45" s="2">
        <v>76.718000000000004</v>
      </c>
      <c r="V45" s="2">
        <v>6.298</v>
      </c>
      <c r="Y45" s="2" t="s">
        <v>65</v>
      </c>
    </row>
    <row r="46" spans="1:27" x14ac:dyDescent="0.25">
      <c r="A46" s="2" t="s">
        <v>187</v>
      </c>
      <c r="B46" s="2" t="s">
        <v>188</v>
      </c>
      <c r="C46" s="2">
        <v>10</v>
      </c>
      <c r="D46" s="3">
        <v>50</v>
      </c>
      <c r="E46" s="2">
        <v>611</v>
      </c>
      <c r="F46" s="2" t="s">
        <v>42</v>
      </c>
      <c r="G46" s="2">
        <f t="shared" si="0"/>
        <v>1</v>
      </c>
      <c r="H46" s="2">
        <f t="shared" si="1"/>
        <v>0</v>
      </c>
      <c r="I46" s="2">
        <f t="shared" si="2"/>
        <v>0</v>
      </c>
      <c r="J46" s="2">
        <v>70.2</v>
      </c>
      <c r="K46" s="2">
        <v>92.709000000000003</v>
      </c>
      <c r="L46" s="2">
        <v>7.2910000000000004</v>
      </c>
      <c r="M46" s="2">
        <v>13.253</v>
      </c>
      <c r="N46" s="2">
        <v>1.252</v>
      </c>
      <c r="O46" s="2">
        <v>0</v>
      </c>
      <c r="P46" s="2">
        <v>9.2449999999999992</v>
      </c>
      <c r="Q46" s="2">
        <v>5.375</v>
      </c>
      <c r="R46" s="2">
        <v>1.996</v>
      </c>
      <c r="S46" s="2">
        <v>2.6930000000000001</v>
      </c>
      <c r="T46" s="2">
        <v>0.16400000000000001</v>
      </c>
      <c r="U46" s="2">
        <v>75.777000000000001</v>
      </c>
      <c r="V46" s="2">
        <v>8.1829999999999998</v>
      </c>
      <c r="Y46" s="2" t="s">
        <v>65</v>
      </c>
    </row>
    <row r="47" spans="1:27" x14ac:dyDescent="0.25">
      <c r="A47" s="2" t="s">
        <v>190</v>
      </c>
      <c r="B47" s="2" t="s">
        <v>191</v>
      </c>
      <c r="C47" s="2">
        <v>4</v>
      </c>
      <c r="D47" s="3">
        <v>65</v>
      </c>
      <c r="E47" s="2">
        <v>684</v>
      </c>
      <c r="F47" s="2" t="s">
        <v>43</v>
      </c>
      <c r="G47" s="2">
        <f t="shared" si="0"/>
        <v>0</v>
      </c>
      <c r="H47" s="2">
        <f t="shared" si="1"/>
        <v>1</v>
      </c>
      <c r="I47" s="2">
        <f t="shared" si="2"/>
        <v>0</v>
      </c>
      <c r="J47" s="2">
        <v>74.12</v>
      </c>
      <c r="K47" s="2">
        <v>92.742999999999995</v>
      </c>
      <c r="L47" s="2">
        <v>7.2569999999999997</v>
      </c>
      <c r="M47" s="2">
        <v>29.96</v>
      </c>
      <c r="N47" s="2">
        <v>0.80700000000000005</v>
      </c>
      <c r="O47" s="2">
        <v>0</v>
      </c>
      <c r="P47" s="2">
        <v>20.902999999999999</v>
      </c>
      <c r="Q47" s="2">
        <v>4.2809999999999997</v>
      </c>
      <c r="R47" s="2">
        <v>2.4169999999999998</v>
      </c>
      <c r="S47" s="2">
        <v>1.7709999999999999</v>
      </c>
      <c r="T47" s="2">
        <v>0</v>
      </c>
      <c r="U47" s="2">
        <v>8.7720000000000002</v>
      </c>
      <c r="V47" s="2">
        <v>73.977000000000004</v>
      </c>
      <c r="Y47" s="2" t="s">
        <v>65</v>
      </c>
    </row>
    <row r="48" spans="1:27" x14ac:dyDescent="0.25">
      <c r="A48" s="2" t="s">
        <v>193</v>
      </c>
      <c r="B48" s="2" t="s">
        <v>194</v>
      </c>
      <c r="C48" s="2">
        <v>3</v>
      </c>
      <c r="D48" s="3">
        <v>65</v>
      </c>
      <c r="E48" s="2">
        <v>687</v>
      </c>
      <c r="F48" s="2" t="s">
        <v>44</v>
      </c>
      <c r="G48" s="2">
        <f t="shared" si="0"/>
        <v>0</v>
      </c>
      <c r="H48" s="2">
        <f t="shared" si="1"/>
        <v>0</v>
      </c>
      <c r="I48" s="2">
        <f t="shared" si="2"/>
        <v>1</v>
      </c>
      <c r="J48" s="2">
        <v>71.37</v>
      </c>
      <c r="K48" s="2">
        <v>92.78</v>
      </c>
      <c r="L48" s="2">
        <v>7.22</v>
      </c>
      <c r="M48" s="2">
        <v>6.6239999999999997</v>
      </c>
      <c r="N48" s="2">
        <v>0.17899999999999999</v>
      </c>
      <c r="O48" s="2">
        <v>0</v>
      </c>
      <c r="P48" s="2">
        <v>1.4590000000000001</v>
      </c>
      <c r="Q48" s="2">
        <v>4.8079999999999998</v>
      </c>
      <c r="R48" s="2">
        <v>1.88</v>
      </c>
      <c r="S48" s="2">
        <v>2.5569999999999999</v>
      </c>
      <c r="T48" s="2">
        <v>0</v>
      </c>
      <c r="U48" s="2">
        <v>61.572000000000003</v>
      </c>
      <c r="V48" s="2">
        <v>23.143999999999998</v>
      </c>
      <c r="Y48" s="2" t="s">
        <v>65</v>
      </c>
    </row>
    <row r="49" spans="1:27" x14ac:dyDescent="0.25">
      <c r="A49" s="2" t="s">
        <v>196</v>
      </c>
      <c r="B49" s="2" t="s">
        <v>197</v>
      </c>
      <c r="C49" s="2">
        <v>1</v>
      </c>
      <c r="D49" s="3">
        <v>66</v>
      </c>
      <c r="E49" s="2">
        <v>772</v>
      </c>
      <c r="F49" s="2" t="s">
        <v>44</v>
      </c>
      <c r="G49" s="2">
        <f t="shared" si="0"/>
        <v>0</v>
      </c>
      <c r="H49" s="2">
        <f t="shared" si="1"/>
        <v>0</v>
      </c>
      <c r="I49" s="2">
        <f t="shared" si="2"/>
        <v>1</v>
      </c>
      <c r="J49" s="2">
        <v>77.650000000000006</v>
      </c>
      <c r="K49" s="2">
        <v>93.057000000000002</v>
      </c>
      <c r="L49" s="2">
        <v>6.9429999999999996</v>
      </c>
      <c r="M49" s="2">
        <v>72.703999999999994</v>
      </c>
      <c r="N49" s="2">
        <v>0</v>
      </c>
      <c r="O49" s="2">
        <v>0</v>
      </c>
      <c r="P49" s="2">
        <v>1.44</v>
      </c>
      <c r="Q49" s="2">
        <v>4.62</v>
      </c>
      <c r="R49" s="2">
        <v>1.704</v>
      </c>
      <c r="S49" s="2">
        <v>2.7120000000000002</v>
      </c>
      <c r="T49" s="2">
        <v>0</v>
      </c>
      <c r="U49" s="2">
        <v>56.476999999999997</v>
      </c>
      <c r="V49" s="2">
        <v>25.13</v>
      </c>
      <c r="X49" s="2" t="s">
        <v>65</v>
      </c>
    </row>
    <row r="50" spans="1:27" x14ac:dyDescent="0.25">
      <c r="A50" s="2" t="s">
        <v>199</v>
      </c>
      <c r="B50" s="2" t="s">
        <v>200</v>
      </c>
      <c r="C50" s="2">
        <v>9</v>
      </c>
      <c r="D50" s="3">
        <v>50</v>
      </c>
      <c r="E50" s="2">
        <v>576</v>
      </c>
      <c r="F50" s="2" t="s">
        <v>42</v>
      </c>
      <c r="G50" s="2">
        <f t="shared" si="0"/>
        <v>1</v>
      </c>
      <c r="H50" s="2">
        <f t="shared" si="1"/>
        <v>0</v>
      </c>
      <c r="I50" s="2">
        <f t="shared" si="2"/>
        <v>0</v>
      </c>
      <c r="J50" s="2">
        <v>70.2</v>
      </c>
      <c r="K50" s="2">
        <v>93.147999999999996</v>
      </c>
      <c r="L50" s="2">
        <v>6.8520000000000003</v>
      </c>
      <c r="M50" s="2">
        <v>14.045</v>
      </c>
      <c r="N50" s="2">
        <v>0.25900000000000001</v>
      </c>
      <c r="O50" s="2">
        <v>0</v>
      </c>
      <c r="P50" s="2">
        <v>5.4930000000000003</v>
      </c>
      <c r="Q50" s="2">
        <v>5.4329999999999998</v>
      </c>
      <c r="R50" s="2">
        <v>1.976</v>
      </c>
      <c r="S50" s="2">
        <v>2.7490000000000001</v>
      </c>
      <c r="T50" s="2">
        <v>0</v>
      </c>
      <c r="U50" s="2">
        <v>79.688000000000002</v>
      </c>
      <c r="V50" s="2">
        <v>5.2080000000000002</v>
      </c>
      <c r="Z50" s="2" t="s">
        <v>65</v>
      </c>
    </row>
    <row r="51" spans="1:27" x14ac:dyDescent="0.25">
      <c r="A51" s="2" t="s">
        <v>202</v>
      </c>
      <c r="B51" s="2" t="s">
        <v>203</v>
      </c>
      <c r="C51" s="2">
        <v>5</v>
      </c>
      <c r="D51" s="3">
        <v>70</v>
      </c>
      <c r="E51" s="2">
        <v>557</v>
      </c>
      <c r="F51" s="2" t="s">
        <v>44</v>
      </c>
      <c r="G51" s="2">
        <f t="shared" si="0"/>
        <v>0</v>
      </c>
      <c r="H51" s="2">
        <f t="shared" si="1"/>
        <v>0</v>
      </c>
      <c r="I51" s="2">
        <f t="shared" si="2"/>
        <v>1</v>
      </c>
      <c r="J51" s="2">
        <v>69.02</v>
      </c>
      <c r="K51" s="2">
        <v>93.177000000000007</v>
      </c>
      <c r="L51" s="2">
        <v>6.8230000000000004</v>
      </c>
      <c r="M51" s="2">
        <v>0.50900000000000001</v>
      </c>
      <c r="N51" s="2">
        <v>0.245</v>
      </c>
      <c r="O51" s="2">
        <v>0</v>
      </c>
      <c r="P51" s="2">
        <v>1.8540000000000001</v>
      </c>
      <c r="Q51" s="2">
        <v>5.6360000000000001</v>
      </c>
      <c r="R51" s="2">
        <v>1.6</v>
      </c>
      <c r="S51" s="2">
        <v>3.5219999999999998</v>
      </c>
      <c r="T51" s="2">
        <v>15.978</v>
      </c>
      <c r="U51" s="2">
        <v>54.578000000000003</v>
      </c>
      <c r="V51" s="2">
        <v>11.131</v>
      </c>
      <c r="AA51" s="2" t="s">
        <v>65</v>
      </c>
    </row>
    <row r="52" spans="1:27" x14ac:dyDescent="0.25">
      <c r="A52" s="2" t="s">
        <v>205</v>
      </c>
      <c r="B52" s="2" t="s">
        <v>206</v>
      </c>
      <c r="C52" s="2">
        <v>7</v>
      </c>
      <c r="D52" s="3">
        <v>52</v>
      </c>
      <c r="E52" s="2">
        <v>625</v>
      </c>
      <c r="F52" s="2" t="s">
        <v>42</v>
      </c>
      <c r="G52" s="2">
        <f t="shared" si="0"/>
        <v>1</v>
      </c>
      <c r="H52" s="2">
        <f t="shared" si="1"/>
        <v>0</v>
      </c>
      <c r="I52" s="2">
        <f t="shared" si="2"/>
        <v>0</v>
      </c>
      <c r="J52" s="2">
        <v>69.8</v>
      </c>
      <c r="K52" s="2">
        <v>93.197999999999993</v>
      </c>
      <c r="L52" s="2">
        <v>6.8019999999999996</v>
      </c>
      <c r="M52" s="2">
        <v>13.629</v>
      </c>
      <c r="N52" s="2">
        <v>1.238</v>
      </c>
      <c r="O52" s="2">
        <v>0</v>
      </c>
      <c r="P52" s="2">
        <v>8.3130000000000006</v>
      </c>
      <c r="Q52" s="2">
        <v>5.4059999999999997</v>
      </c>
      <c r="R52" s="2">
        <v>2.008</v>
      </c>
      <c r="S52" s="2">
        <v>2.6920000000000002</v>
      </c>
      <c r="T52" s="2">
        <v>0.16</v>
      </c>
      <c r="U52" s="2">
        <v>77.12</v>
      </c>
      <c r="V52" s="2">
        <v>7.68</v>
      </c>
      <c r="AA52" s="2" t="s">
        <v>65</v>
      </c>
    </row>
    <row r="53" spans="1:27" x14ac:dyDescent="0.25">
      <c r="A53" s="2" t="s">
        <v>207</v>
      </c>
      <c r="B53" s="2" t="s">
        <v>208</v>
      </c>
      <c r="C53" s="2">
        <v>5</v>
      </c>
      <c r="D53" s="3">
        <v>70</v>
      </c>
      <c r="E53" s="2">
        <v>736</v>
      </c>
      <c r="F53" s="2" t="s">
        <v>44</v>
      </c>
      <c r="G53" s="2">
        <f t="shared" si="0"/>
        <v>0</v>
      </c>
      <c r="H53" s="2">
        <f t="shared" si="1"/>
        <v>0</v>
      </c>
      <c r="I53" s="2">
        <f t="shared" si="2"/>
        <v>1</v>
      </c>
      <c r="J53" s="2">
        <v>69.8</v>
      </c>
      <c r="K53" s="2">
        <v>93.257000000000005</v>
      </c>
      <c r="L53" s="2">
        <v>6.7430000000000003</v>
      </c>
      <c r="M53" s="2">
        <v>0.63200000000000001</v>
      </c>
      <c r="N53" s="2">
        <v>0.55600000000000005</v>
      </c>
      <c r="O53" s="2">
        <v>0</v>
      </c>
      <c r="P53" s="2">
        <v>2.5150000000000001</v>
      </c>
      <c r="Q53" s="2">
        <v>5.5620000000000003</v>
      </c>
      <c r="R53" s="2">
        <v>1.6080000000000001</v>
      </c>
      <c r="S53" s="2">
        <v>3.46</v>
      </c>
      <c r="T53" s="2">
        <v>11.548999999999999</v>
      </c>
      <c r="U53" s="2">
        <v>57.88</v>
      </c>
      <c r="V53" s="2">
        <v>11.548999999999999</v>
      </c>
      <c r="Y53" s="2" t="s">
        <v>65</v>
      </c>
    </row>
    <row r="54" spans="1:27" x14ac:dyDescent="0.25">
      <c r="A54" s="2" t="s">
        <v>210</v>
      </c>
      <c r="B54" s="2" t="s">
        <v>211</v>
      </c>
      <c r="C54" s="2">
        <v>5</v>
      </c>
      <c r="D54" s="3">
        <v>70</v>
      </c>
      <c r="E54" s="2">
        <v>717</v>
      </c>
      <c r="F54" s="2" t="s">
        <v>44</v>
      </c>
      <c r="G54" s="2">
        <f t="shared" si="0"/>
        <v>0</v>
      </c>
      <c r="H54" s="2">
        <f t="shared" si="1"/>
        <v>0</v>
      </c>
      <c r="I54" s="2">
        <f t="shared" si="2"/>
        <v>1</v>
      </c>
      <c r="J54" s="2">
        <v>70.98</v>
      </c>
      <c r="K54" s="2">
        <v>93.409000000000006</v>
      </c>
      <c r="L54" s="2">
        <v>6.5910000000000002</v>
      </c>
      <c r="M54" s="2">
        <v>2.0680000000000001</v>
      </c>
      <c r="N54" s="2">
        <v>0.17699999999999999</v>
      </c>
      <c r="O54" s="2">
        <v>0</v>
      </c>
      <c r="P54" s="2">
        <v>1.6519999999999999</v>
      </c>
      <c r="Q54" s="2">
        <v>4.7430000000000003</v>
      </c>
      <c r="R54" s="2">
        <v>1.7390000000000001</v>
      </c>
      <c r="S54" s="2">
        <v>2.7269999999999999</v>
      </c>
      <c r="T54" s="2">
        <v>0</v>
      </c>
      <c r="U54" s="2">
        <v>55.37</v>
      </c>
      <c r="V54" s="2">
        <v>29.568000000000001</v>
      </c>
      <c r="X54" s="2" t="s">
        <v>65</v>
      </c>
    </row>
    <row r="55" spans="1:27" x14ac:dyDescent="0.25">
      <c r="A55" s="2" t="s">
        <v>213</v>
      </c>
      <c r="B55" s="2" t="s">
        <v>214</v>
      </c>
      <c r="C55" s="2">
        <v>7</v>
      </c>
      <c r="D55" s="3">
        <v>65</v>
      </c>
      <c r="E55" s="2">
        <v>518</v>
      </c>
      <c r="F55" s="2" t="s">
        <v>44</v>
      </c>
      <c r="G55" s="2">
        <f t="shared" si="0"/>
        <v>0</v>
      </c>
      <c r="H55" s="2">
        <f t="shared" si="1"/>
        <v>0</v>
      </c>
      <c r="I55" s="2">
        <f t="shared" si="2"/>
        <v>1</v>
      </c>
      <c r="J55" s="2">
        <v>57.65</v>
      </c>
      <c r="K55" s="2">
        <v>93.540999999999997</v>
      </c>
      <c r="L55" s="2">
        <v>6.4589999999999996</v>
      </c>
      <c r="M55" s="2">
        <v>0</v>
      </c>
      <c r="N55" s="2">
        <v>93.825999999999993</v>
      </c>
      <c r="O55" s="2">
        <v>0</v>
      </c>
      <c r="P55" s="2">
        <v>5.9210000000000003</v>
      </c>
      <c r="Q55" s="2">
        <v>4.5010000000000003</v>
      </c>
      <c r="R55" s="2">
        <v>2.4239999999999999</v>
      </c>
      <c r="S55" s="2">
        <v>1.857</v>
      </c>
      <c r="T55" s="2">
        <v>0</v>
      </c>
      <c r="U55" s="2">
        <v>16.602</v>
      </c>
      <c r="V55" s="2">
        <v>70.27</v>
      </c>
      <c r="Z55" s="2" t="s">
        <v>65</v>
      </c>
    </row>
    <row r="56" spans="1:27" x14ac:dyDescent="0.25">
      <c r="A56" s="2" t="s">
        <v>215</v>
      </c>
      <c r="B56" s="2" t="s">
        <v>216</v>
      </c>
      <c r="C56" s="2">
        <v>2</v>
      </c>
      <c r="D56" s="3">
        <v>66</v>
      </c>
      <c r="E56" s="2">
        <v>688</v>
      </c>
      <c r="F56" s="2" t="s">
        <v>44</v>
      </c>
      <c r="G56" s="2">
        <f t="shared" si="0"/>
        <v>0</v>
      </c>
      <c r="H56" s="2">
        <f t="shared" si="1"/>
        <v>0</v>
      </c>
      <c r="I56" s="2">
        <f t="shared" si="2"/>
        <v>1</v>
      </c>
      <c r="J56" s="2">
        <v>78.430000000000007</v>
      </c>
      <c r="K56" s="2">
        <v>93.563000000000002</v>
      </c>
      <c r="L56" s="2">
        <v>6.4370000000000003</v>
      </c>
      <c r="M56" s="2">
        <v>84.79</v>
      </c>
      <c r="N56" s="2">
        <v>0</v>
      </c>
      <c r="O56" s="2">
        <v>0</v>
      </c>
      <c r="P56" s="2">
        <v>0.54100000000000004</v>
      </c>
      <c r="Q56" s="2">
        <v>4.6479999999999997</v>
      </c>
      <c r="R56" s="2">
        <v>1.698</v>
      </c>
      <c r="S56" s="2">
        <v>2.738</v>
      </c>
      <c r="T56" s="2">
        <v>0</v>
      </c>
      <c r="U56" s="2">
        <v>49.273000000000003</v>
      </c>
      <c r="V56" s="2">
        <v>35.029000000000003</v>
      </c>
      <c r="Z56" s="2" t="s">
        <v>65</v>
      </c>
    </row>
    <row r="57" spans="1:27" x14ac:dyDescent="0.25">
      <c r="A57" s="2" t="s">
        <v>218</v>
      </c>
      <c r="B57" s="2" t="s">
        <v>219</v>
      </c>
      <c r="C57" s="2">
        <v>6</v>
      </c>
      <c r="D57" s="3">
        <v>65</v>
      </c>
      <c r="E57" s="2">
        <v>676</v>
      </c>
      <c r="F57" s="2" t="s">
        <v>44</v>
      </c>
      <c r="G57" s="2">
        <f t="shared" si="0"/>
        <v>0</v>
      </c>
      <c r="H57" s="2">
        <f t="shared" si="1"/>
        <v>0</v>
      </c>
      <c r="I57" s="2">
        <f t="shared" si="2"/>
        <v>1</v>
      </c>
      <c r="J57" s="2">
        <v>57.25</v>
      </c>
      <c r="K57" s="2">
        <v>93.594999999999999</v>
      </c>
      <c r="L57" s="2">
        <v>6.4050000000000002</v>
      </c>
      <c r="M57" s="2">
        <v>5.0999999999999997E-2</v>
      </c>
      <c r="N57" s="2">
        <v>93.661000000000001</v>
      </c>
      <c r="O57" s="2">
        <v>0</v>
      </c>
      <c r="P57" s="2">
        <v>6.0350000000000001</v>
      </c>
      <c r="Q57" s="2">
        <v>4.476</v>
      </c>
      <c r="R57" s="2">
        <v>2.4329999999999998</v>
      </c>
      <c r="S57" s="2">
        <v>1.84</v>
      </c>
      <c r="T57" s="2">
        <v>0</v>
      </c>
      <c r="U57" s="2">
        <v>18.195</v>
      </c>
      <c r="V57" s="2">
        <v>67.012</v>
      </c>
      <c r="Y57" s="2" t="s">
        <v>65</v>
      </c>
    </row>
    <row r="58" spans="1:27" x14ac:dyDescent="0.25">
      <c r="A58" s="2" t="s">
        <v>220</v>
      </c>
      <c r="B58" s="2" t="s">
        <v>221</v>
      </c>
      <c r="C58" s="2">
        <v>7</v>
      </c>
      <c r="D58" s="3">
        <v>56</v>
      </c>
      <c r="E58" s="2">
        <v>769</v>
      </c>
      <c r="F58" s="2" t="s">
        <v>42</v>
      </c>
      <c r="G58" s="2">
        <f t="shared" si="0"/>
        <v>1</v>
      </c>
      <c r="H58" s="2">
        <f t="shared" si="1"/>
        <v>0</v>
      </c>
      <c r="I58" s="2">
        <f t="shared" si="2"/>
        <v>0</v>
      </c>
      <c r="J58" s="2">
        <v>63.14</v>
      </c>
      <c r="K58" s="2">
        <v>93.835999999999999</v>
      </c>
      <c r="L58" s="2">
        <v>6.1639999999999997</v>
      </c>
      <c r="M58" s="2">
        <v>0</v>
      </c>
      <c r="N58" s="2">
        <v>11.106</v>
      </c>
      <c r="O58" s="2">
        <v>0</v>
      </c>
      <c r="P58" s="2">
        <v>24.385999999999999</v>
      </c>
      <c r="Q58" s="2">
        <v>5.4950000000000001</v>
      </c>
      <c r="R58" s="2">
        <v>2.0539999999999998</v>
      </c>
      <c r="S58" s="2">
        <v>2.6749999999999998</v>
      </c>
      <c r="T58" s="2">
        <v>0.39</v>
      </c>
      <c r="U58" s="2">
        <v>82.444999999999993</v>
      </c>
      <c r="V58" s="2">
        <v>4.9409999999999998</v>
      </c>
      <c r="Y58" s="2" t="s">
        <v>65</v>
      </c>
    </row>
    <row r="59" spans="1:27" x14ac:dyDescent="0.25">
      <c r="A59" s="2" t="s">
        <v>223</v>
      </c>
      <c r="B59" s="2" t="s">
        <v>224</v>
      </c>
      <c r="C59" s="2">
        <v>8</v>
      </c>
      <c r="D59" s="3">
        <v>87</v>
      </c>
      <c r="E59" s="2">
        <v>890</v>
      </c>
      <c r="F59" s="2" t="s">
        <v>44</v>
      </c>
      <c r="G59" s="2">
        <f t="shared" si="0"/>
        <v>0</v>
      </c>
      <c r="H59" s="2">
        <f t="shared" si="1"/>
        <v>0</v>
      </c>
      <c r="I59" s="2">
        <f t="shared" si="2"/>
        <v>1</v>
      </c>
      <c r="J59" s="2">
        <v>68.239999999999995</v>
      </c>
      <c r="K59" s="2">
        <v>93.902000000000001</v>
      </c>
      <c r="L59" s="2">
        <v>6.0979999999999999</v>
      </c>
      <c r="M59" s="2">
        <v>8.4000000000000005E-2</v>
      </c>
      <c r="N59" s="2">
        <v>0.16700000000000001</v>
      </c>
      <c r="O59" s="2">
        <v>0</v>
      </c>
      <c r="P59" s="2">
        <v>1.3420000000000001</v>
      </c>
      <c r="Q59" s="2">
        <v>4.625</v>
      </c>
      <c r="R59" s="2">
        <v>1.7330000000000001</v>
      </c>
      <c r="S59" s="2">
        <v>2.669</v>
      </c>
      <c r="T59" s="2">
        <v>0</v>
      </c>
      <c r="U59" s="2">
        <v>48.539000000000001</v>
      </c>
      <c r="V59" s="2">
        <v>35.843000000000004</v>
      </c>
      <c r="AA59" s="2" t="s">
        <v>65</v>
      </c>
    </row>
    <row r="60" spans="1:27" x14ac:dyDescent="0.25">
      <c r="A60" s="2" t="s">
        <v>225</v>
      </c>
      <c r="B60" s="2" t="s">
        <v>226</v>
      </c>
      <c r="C60" s="2">
        <v>10</v>
      </c>
      <c r="D60" s="3">
        <v>50</v>
      </c>
      <c r="E60" s="2">
        <v>680</v>
      </c>
      <c r="F60" s="2" t="s">
        <v>42</v>
      </c>
      <c r="G60" s="2">
        <f t="shared" si="0"/>
        <v>1</v>
      </c>
      <c r="H60" s="2">
        <f t="shared" si="1"/>
        <v>0</v>
      </c>
      <c r="I60" s="2">
        <f t="shared" si="2"/>
        <v>0</v>
      </c>
      <c r="J60" s="2">
        <v>69.02</v>
      </c>
      <c r="K60" s="2">
        <v>94.007999999999996</v>
      </c>
      <c r="L60" s="2">
        <v>5.992</v>
      </c>
      <c r="M60" s="2">
        <v>12.352</v>
      </c>
      <c r="N60" s="2">
        <v>1.3380000000000001</v>
      </c>
      <c r="O60" s="2">
        <v>0</v>
      </c>
      <c r="P60" s="2">
        <v>4.8019999999999996</v>
      </c>
      <c r="Q60" s="2">
        <v>5.4749999999999996</v>
      </c>
      <c r="R60" s="2">
        <v>1.9830000000000001</v>
      </c>
      <c r="S60" s="2">
        <v>2.76</v>
      </c>
      <c r="T60" s="2">
        <v>0</v>
      </c>
      <c r="U60" s="2">
        <v>80.587999999999994</v>
      </c>
      <c r="V60" s="2">
        <v>6.3239999999999998</v>
      </c>
      <c r="Z60" s="2" t="s">
        <v>65</v>
      </c>
    </row>
    <row r="61" spans="1:27" x14ac:dyDescent="0.25">
      <c r="A61" s="2" t="s">
        <v>227</v>
      </c>
      <c r="B61" s="2" t="s">
        <v>228</v>
      </c>
      <c r="C61" s="2">
        <v>7</v>
      </c>
      <c r="D61" s="3">
        <v>54</v>
      </c>
      <c r="E61" s="2">
        <v>724</v>
      </c>
      <c r="F61" s="2" t="s">
        <v>42</v>
      </c>
      <c r="G61" s="2">
        <f t="shared" si="0"/>
        <v>1</v>
      </c>
      <c r="H61" s="2">
        <f t="shared" si="1"/>
        <v>0</v>
      </c>
      <c r="I61" s="2">
        <f t="shared" si="2"/>
        <v>0</v>
      </c>
      <c r="J61" s="2">
        <v>69.41</v>
      </c>
      <c r="K61" s="2">
        <v>94.090999999999994</v>
      </c>
      <c r="L61" s="2">
        <v>5.9089999999999998</v>
      </c>
      <c r="M61" s="2">
        <v>13.555999999999999</v>
      </c>
      <c r="N61" s="2">
        <v>1.165</v>
      </c>
      <c r="O61" s="2">
        <v>0</v>
      </c>
      <c r="P61" s="2">
        <v>6.9459999999999997</v>
      </c>
      <c r="Q61" s="2">
        <v>5.5140000000000002</v>
      </c>
      <c r="R61" s="2">
        <v>1.9790000000000001</v>
      </c>
      <c r="S61" s="2">
        <v>2.786</v>
      </c>
      <c r="T61" s="2">
        <v>0.55200000000000005</v>
      </c>
      <c r="U61" s="2">
        <v>79.834000000000003</v>
      </c>
      <c r="V61" s="2">
        <v>7.0439999999999996</v>
      </c>
      <c r="Y61" s="2" t="s">
        <v>65</v>
      </c>
    </row>
    <row r="62" spans="1:27" x14ac:dyDescent="0.25">
      <c r="A62" s="2" t="s">
        <v>230</v>
      </c>
      <c r="B62" s="2" t="s">
        <v>231</v>
      </c>
      <c r="C62" s="2">
        <v>2</v>
      </c>
      <c r="D62" s="3">
        <v>67</v>
      </c>
      <c r="E62" s="2">
        <v>871</v>
      </c>
      <c r="F62" s="2" t="s">
        <v>44</v>
      </c>
      <c r="G62" s="2">
        <f t="shared" si="0"/>
        <v>0</v>
      </c>
      <c r="H62" s="2">
        <f t="shared" si="1"/>
        <v>0</v>
      </c>
      <c r="I62" s="2">
        <f t="shared" si="2"/>
        <v>1</v>
      </c>
      <c r="J62" s="2">
        <v>78.040000000000006</v>
      </c>
      <c r="K62" s="2">
        <v>94.096000000000004</v>
      </c>
      <c r="L62" s="2">
        <v>5.9039999999999999</v>
      </c>
      <c r="M62" s="2">
        <v>79.983000000000004</v>
      </c>
      <c r="N62" s="2">
        <v>0</v>
      </c>
      <c r="O62" s="2">
        <v>0</v>
      </c>
      <c r="P62" s="2">
        <v>1.2390000000000001</v>
      </c>
      <c r="Q62" s="2">
        <v>4.6769999999999996</v>
      </c>
      <c r="R62" s="2">
        <v>1.724</v>
      </c>
      <c r="S62" s="2">
        <v>2.7130000000000001</v>
      </c>
      <c r="T62" s="2">
        <v>0</v>
      </c>
      <c r="U62" s="2">
        <v>51.091000000000001</v>
      </c>
      <c r="V62" s="2">
        <v>34.787999999999997</v>
      </c>
      <c r="X62" s="2" t="s">
        <v>65</v>
      </c>
    </row>
    <row r="63" spans="1:27" x14ac:dyDescent="0.25">
      <c r="A63" s="2" t="s">
        <v>233</v>
      </c>
      <c r="B63" s="2" t="s">
        <v>234</v>
      </c>
      <c r="C63" s="2">
        <v>9</v>
      </c>
      <c r="D63" s="3">
        <v>64</v>
      </c>
      <c r="E63" s="2">
        <v>894</v>
      </c>
      <c r="F63" s="2" t="s">
        <v>44</v>
      </c>
      <c r="G63" s="2">
        <f t="shared" si="0"/>
        <v>0</v>
      </c>
      <c r="H63" s="2">
        <f t="shared" si="1"/>
        <v>0</v>
      </c>
      <c r="I63" s="2">
        <f t="shared" si="2"/>
        <v>1</v>
      </c>
      <c r="J63" s="2">
        <v>77.25</v>
      </c>
      <c r="K63" s="2">
        <v>94.105000000000004</v>
      </c>
      <c r="L63" s="2">
        <v>5.8949999999999996</v>
      </c>
      <c r="M63" s="2">
        <v>56.859000000000002</v>
      </c>
      <c r="N63" s="2">
        <v>0</v>
      </c>
      <c r="O63" s="2">
        <v>0</v>
      </c>
      <c r="P63" s="2">
        <v>1.5680000000000001</v>
      </c>
      <c r="Q63" s="2">
        <v>4.7069999999999999</v>
      </c>
      <c r="R63" s="2">
        <v>1.6930000000000001</v>
      </c>
      <c r="S63" s="2">
        <v>2.78</v>
      </c>
      <c r="T63" s="2">
        <v>0</v>
      </c>
      <c r="U63" s="2">
        <v>49.552999999999997</v>
      </c>
      <c r="V63" s="2">
        <v>36.465000000000003</v>
      </c>
      <c r="Y63" s="2" t="s">
        <v>65</v>
      </c>
    </row>
    <row r="64" spans="1:27" x14ac:dyDescent="0.25">
      <c r="A64" s="2" t="s">
        <v>236</v>
      </c>
      <c r="B64" s="2" t="s">
        <v>192</v>
      </c>
      <c r="C64" s="2">
        <v>8</v>
      </c>
      <c r="D64" s="3">
        <v>52</v>
      </c>
      <c r="E64" s="2">
        <v>561</v>
      </c>
      <c r="F64" s="2" t="s">
        <v>44</v>
      </c>
      <c r="G64" s="2">
        <f t="shared" si="0"/>
        <v>0</v>
      </c>
      <c r="H64" s="2">
        <f t="shared" si="1"/>
        <v>0</v>
      </c>
      <c r="I64" s="2">
        <f t="shared" si="2"/>
        <v>1</v>
      </c>
      <c r="J64" s="2">
        <v>70.2</v>
      </c>
      <c r="K64" s="2">
        <v>94.105999999999995</v>
      </c>
      <c r="L64" s="2">
        <v>5.8940000000000001</v>
      </c>
      <c r="M64" s="2">
        <v>0.19600000000000001</v>
      </c>
      <c r="N64" s="2">
        <v>0.21</v>
      </c>
      <c r="O64" s="2">
        <v>0</v>
      </c>
      <c r="P64" s="2">
        <v>7.1920000000000002</v>
      </c>
      <c r="Q64" s="2">
        <v>4.7539999999999996</v>
      </c>
      <c r="R64" s="2">
        <v>2.3639999999999999</v>
      </c>
      <c r="S64" s="2">
        <v>2.0110000000000001</v>
      </c>
      <c r="T64" s="2">
        <v>0</v>
      </c>
      <c r="U64" s="2">
        <v>46.881</v>
      </c>
      <c r="V64" s="2">
        <v>41.354999999999997</v>
      </c>
      <c r="X64" s="2" t="s">
        <v>65</v>
      </c>
    </row>
    <row r="65" spans="1:27" x14ac:dyDescent="0.25">
      <c r="A65" s="2" t="s">
        <v>238</v>
      </c>
      <c r="B65" s="2" t="s">
        <v>217</v>
      </c>
      <c r="C65" s="2">
        <v>6</v>
      </c>
      <c r="D65" s="3">
        <v>54</v>
      </c>
      <c r="E65" s="2">
        <v>575</v>
      </c>
      <c r="F65" s="2" t="s">
        <v>42</v>
      </c>
      <c r="G65" s="2">
        <f t="shared" si="0"/>
        <v>1</v>
      </c>
      <c r="H65" s="2">
        <f t="shared" si="1"/>
        <v>0</v>
      </c>
      <c r="I65" s="2">
        <f t="shared" si="2"/>
        <v>0</v>
      </c>
      <c r="J65" s="2">
        <v>70.59</v>
      </c>
      <c r="K65" s="2">
        <v>94.171000000000006</v>
      </c>
      <c r="L65" s="2">
        <v>5.8289999999999997</v>
      </c>
      <c r="M65" s="2">
        <v>16.257000000000001</v>
      </c>
      <c r="N65" s="2">
        <v>0.85699999999999998</v>
      </c>
      <c r="O65" s="2">
        <v>0</v>
      </c>
      <c r="P65" s="2">
        <v>6.0579999999999998</v>
      </c>
      <c r="Q65" s="2">
        <v>5.4640000000000004</v>
      </c>
      <c r="R65" s="2">
        <v>1.9950000000000001</v>
      </c>
      <c r="S65" s="2">
        <v>2.738</v>
      </c>
      <c r="T65" s="2">
        <v>0.17399999999999999</v>
      </c>
      <c r="U65" s="2">
        <v>78.783000000000001</v>
      </c>
      <c r="V65" s="2">
        <v>8</v>
      </c>
      <c r="X65" s="2" t="s">
        <v>65</v>
      </c>
    </row>
    <row r="66" spans="1:27" x14ac:dyDescent="0.25">
      <c r="A66" s="2" t="s">
        <v>240</v>
      </c>
      <c r="B66" s="2" t="s">
        <v>241</v>
      </c>
      <c r="C66" s="2">
        <v>8</v>
      </c>
      <c r="D66" s="3">
        <v>90</v>
      </c>
      <c r="E66" s="2">
        <v>871</v>
      </c>
      <c r="F66" s="2" t="s">
        <v>44</v>
      </c>
      <c r="G66" s="2">
        <f t="shared" ref="G66:G129" si="3">IF(F66="Medium",1,0)</f>
        <v>0</v>
      </c>
      <c r="H66" s="2">
        <f t="shared" ref="H66:H129" si="4">IF(F66="Short",1,0)</f>
        <v>0</v>
      </c>
      <c r="I66" s="2">
        <f t="shared" ref="I66:I129" si="5">IF(F66="Mixed",1,0)</f>
        <v>1</v>
      </c>
      <c r="J66" s="2">
        <v>68.239999999999995</v>
      </c>
      <c r="K66" s="2">
        <v>94.215000000000003</v>
      </c>
      <c r="L66" s="2">
        <v>5.7850000000000001</v>
      </c>
      <c r="M66" s="2">
        <v>0.255</v>
      </c>
      <c r="N66" s="2">
        <v>0.11700000000000001</v>
      </c>
      <c r="O66" s="2">
        <v>0</v>
      </c>
      <c r="P66" s="2">
        <v>1.1879999999999999</v>
      </c>
      <c r="Q66" s="2">
        <v>4.6929999999999996</v>
      </c>
      <c r="R66" s="2">
        <v>1.724</v>
      </c>
      <c r="S66" s="2">
        <v>2.7210000000000001</v>
      </c>
      <c r="T66" s="2">
        <v>0</v>
      </c>
      <c r="U66" s="2">
        <v>50.402000000000001</v>
      </c>
      <c r="V66" s="2">
        <v>35.591000000000001</v>
      </c>
      <c r="X66" s="2" t="s">
        <v>65</v>
      </c>
    </row>
    <row r="67" spans="1:27" x14ac:dyDescent="0.25">
      <c r="A67" s="2" t="s">
        <v>243</v>
      </c>
      <c r="B67" s="2" t="s">
        <v>244</v>
      </c>
      <c r="C67" s="2">
        <v>5</v>
      </c>
      <c r="D67" s="3">
        <v>65</v>
      </c>
      <c r="E67" s="2">
        <v>595</v>
      </c>
      <c r="F67" s="2" t="s">
        <v>44</v>
      </c>
      <c r="G67" s="2">
        <f t="shared" si="3"/>
        <v>0</v>
      </c>
      <c r="H67" s="2">
        <f t="shared" si="4"/>
        <v>0</v>
      </c>
      <c r="I67" s="2">
        <f t="shared" si="5"/>
        <v>1</v>
      </c>
      <c r="J67" s="2">
        <v>57.25</v>
      </c>
      <c r="K67" s="2">
        <v>94.316000000000003</v>
      </c>
      <c r="L67" s="2">
        <v>5.6840000000000002</v>
      </c>
      <c r="M67" s="2">
        <v>0</v>
      </c>
      <c r="N67" s="2">
        <v>96.125</v>
      </c>
      <c r="O67" s="2">
        <v>0</v>
      </c>
      <c r="P67" s="2">
        <v>3.57</v>
      </c>
      <c r="Q67" s="2">
        <v>4.5190000000000001</v>
      </c>
      <c r="R67" s="2">
        <v>2.46</v>
      </c>
      <c r="S67" s="2">
        <v>1.837</v>
      </c>
      <c r="T67" s="2">
        <v>0</v>
      </c>
      <c r="U67" s="2">
        <v>15.63</v>
      </c>
      <c r="V67" s="2">
        <v>72.100999999999999</v>
      </c>
      <c r="Y67" s="2" t="s">
        <v>65</v>
      </c>
    </row>
    <row r="68" spans="1:27" x14ac:dyDescent="0.25">
      <c r="A68" s="2" t="s">
        <v>245</v>
      </c>
      <c r="B68" s="2" t="s">
        <v>246</v>
      </c>
      <c r="C68" s="2">
        <v>5</v>
      </c>
      <c r="D68" s="3">
        <v>95</v>
      </c>
      <c r="E68" s="2">
        <v>623</v>
      </c>
      <c r="F68" s="2" t="s">
        <v>44</v>
      </c>
      <c r="G68" s="2">
        <f t="shared" si="3"/>
        <v>0</v>
      </c>
      <c r="H68" s="2">
        <f t="shared" si="4"/>
        <v>0</v>
      </c>
      <c r="I68" s="2">
        <f t="shared" si="5"/>
        <v>1</v>
      </c>
      <c r="J68" s="2">
        <v>67.84</v>
      </c>
      <c r="K68" s="2">
        <v>94.343000000000004</v>
      </c>
      <c r="L68" s="2">
        <v>5.657</v>
      </c>
      <c r="M68" s="2">
        <v>0.44800000000000001</v>
      </c>
      <c r="N68" s="2">
        <v>0.30099999999999999</v>
      </c>
      <c r="O68" s="2">
        <v>0</v>
      </c>
      <c r="P68" s="2">
        <v>0.69199999999999995</v>
      </c>
      <c r="Q68" s="2">
        <v>4.7039999999999997</v>
      </c>
      <c r="R68" s="2">
        <v>1.728</v>
      </c>
      <c r="S68" s="2">
        <v>2.7229999999999999</v>
      </c>
      <c r="T68" s="2">
        <v>0.161</v>
      </c>
      <c r="U68" s="2">
        <v>48.795999999999999</v>
      </c>
      <c r="V68" s="2">
        <v>37.56</v>
      </c>
      <c r="Y68" s="2" t="s">
        <v>65</v>
      </c>
    </row>
    <row r="69" spans="1:27" x14ac:dyDescent="0.25">
      <c r="A69" s="2" t="s">
        <v>247</v>
      </c>
      <c r="B69" s="2" t="s">
        <v>212</v>
      </c>
      <c r="C69" s="2">
        <v>5</v>
      </c>
      <c r="D69" s="3">
        <v>56</v>
      </c>
      <c r="E69" s="2">
        <v>689</v>
      </c>
      <c r="F69" s="2" t="s">
        <v>42</v>
      </c>
      <c r="G69" s="2">
        <f t="shared" si="3"/>
        <v>1</v>
      </c>
      <c r="H69" s="2">
        <f t="shared" si="4"/>
        <v>0</v>
      </c>
      <c r="I69" s="2">
        <f t="shared" si="5"/>
        <v>0</v>
      </c>
      <c r="J69" s="2">
        <v>70.59</v>
      </c>
      <c r="K69" s="2">
        <v>94.353999999999999</v>
      </c>
      <c r="L69" s="2">
        <v>5.6459999999999999</v>
      </c>
      <c r="M69" s="2">
        <v>2.153</v>
      </c>
      <c r="N69" s="2">
        <v>4.3520000000000003</v>
      </c>
      <c r="O69" s="2">
        <v>0</v>
      </c>
      <c r="P69" s="2">
        <v>57.670999999999999</v>
      </c>
      <c r="Q69" s="2">
        <v>5.5659999999999998</v>
      </c>
      <c r="R69" s="2">
        <v>2.0459999999999998</v>
      </c>
      <c r="S69" s="2">
        <v>2.72</v>
      </c>
      <c r="T69" s="2">
        <v>1.306</v>
      </c>
      <c r="U69" s="2">
        <v>81.566999999999993</v>
      </c>
      <c r="V69" s="2">
        <v>4.9349999999999996</v>
      </c>
      <c r="W69" s="2" t="s">
        <v>65</v>
      </c>
      <c r="AA69" s="2" t="s">
        <v>65</v>
      </c>
    </row>
    <row r="70" spans="1:27" x14ac:dyDescent="0.25">
      <c r="A70" s="2" t="s">
        <v>248</v>
      </c>
      <c r="B70" s="2" t="s">
        <v>229</v>
      </c>
      <c r="C70" s="2">
        <v>10</v>
      </c>
      <c r="D70" s="3">
        <v>50</v>
      </c>
      <c r="E70" s="2">
        <v>689</v>
      </c>
      <c r="F70" s="2" t="s">
        <v>44</v>
      </c>
      <c r="G70" s="2">
        <f t="shared" si="3"/>
        <v>0</v>
      </c>
      <c r="H70" s="2">
        <f t="shared" si="4"/>
        <v>0</v>
      </c>
      <c r="I70" s="2">
        <f t="shared" si="5"/>
        <v>1</v>
      </c>
      <c r="J70" s="2">
        <v>69.41</v>
      </c>
      <c r="K70" s="2">
        <v>94.364999999999995</v>
      </c>
      <c r="L70" s="2">
        <v>5.6349999999999998</v>
      </c>
      <c r="M70" s="2">
        <v>4.2999999999999997E-2</v>
      </c>
      <c r="N70" s="2">
        <v>1.5089999999999999</v>
      </c>
      <c r="O70" s="2">
        <v>0</v>
      </c>
      <c r="P70" s="2">
        <v>54.716999999999999</v>
      </c>
      <c r="Q70" s="2">
        <v>4.7450000000000001</v>
      </c>
      <c r="R70" s="2">
        <v>2.3740000000000001</v>
      </c>
      <c r="S70" s="2">
        <v>1.998</v>
      </c>
      <c r="T70" s="2">
        <v>0</v>
      </c>
      <c r="U70" s="2">
        <v>44.701999999999998</v>
      </c>
      <c r="V70" s="2">
        <v>43.832000000000001</v>
      </c>
      <c r="Y70" s="2" t="s">
        <v>65</v>
      </c>
    </row>
    <row r="71" spans="1:27" x14ac:dyDescent="0.25">
      <c r="A71" s="2" t="s">
        <v>250</v>
      </c>
      <c r="B71" s="2" t="s">
        <v>251</v>
      </c>
      <c r="C71" s="2">
        <v>9</v>
      </c>
      <c r="D71" s="3">
        <v>50</v>
      </c>
      <c r="E71" s="2">
        <v>595</v>
      </c>
      <c r="F71" s="2" t="s">
        <v>42</v>
      </c>
      <c r="G71" s="2">
        <f t="shared" si="3"/>
        <v>1</v>
      </c>
      <c r="H71" s="2">
        <f t="shared" si="4"/>
        <v>0</v>
      </c>
      <c r="I71" s="2">
        <f t="shared" si="5"/>
        <v>0</v>
      </c>
      <c r="J71" s="2">
        <v>69.8</v>
      </c>
      <c r="K71" s="2">
        <v>94.409000000000006</v>
      </c>
      <c r="L71" s="2">
        <v>5.5910000000000002</v>
      </c>
      <c r="M71" s="2">
        <v>14.895</v>
      </c>
      <c r="N71" s="2">
        <v>0.92800000000000005</v>
      </c>
      <c r="O71" s="2">
        <v>0</v>
      </c>
      <c r="P71" s="2">
        <v>7.024</v>
      </c>
      <c r="Q71" s="2">
        <v>5.4669999999999996</v>
      </c>
      <c r="R71" s="2">
        <v>1.974</v>
      </c>
      <c r="S71" s="2">
        <v>2.77</v>
      </c>
      <c r="T71" s="2">
        <v>0.16800000000000001</v>
      </c>
      <c r="U71" s="2">
        <v>81.344999999999999</v>
      </c>
      <c r="V71" s="2">
        <v>5.5460000000000003</v>
      </c>
      <c r="X71" s="2" t="s">
        <v>65</v>
      </c>
    </row>
    <row r="72" spans="1:27" x14ac:dyDescent="0.25">
      <c r="A72" s="2" t="s">
        <v>253</v>
      </c>
      <c r="B72" s="2" t="s">
        <v>254</v>
      </c>
      <c r="C72" s="2">
        <v>9</v>
      </c>
      <c r="D72" s="3">
        <v>50</v>
      </c>
      <c r="E72" s="2">
        <v>523</v>
      </c>
      <c r="F72" s="2" t="s">
        <v>42</v>
      </c>
      <c r="G72" s="2">
        <f t="shared" si="3"/>
        <v>1</v>
      </c>
      <c r="H72" s="2">
        <f t="shared" si="4"/>
        <v>0</v>
      </c>
      <c r="I72" s="2">
        <f t="shared" si="5"/>
        <v>0</v>
      </c>
      <c r="J72" s="2">
        <v>70.2</v>
      </c>
      <c r="K72" s="2">
        <v>94.417000000000002</v>
      </c>
      <c r="L72" s="2">
        <v>5.5830000000000002</v>
      </c>
      <c r="M72" s="2">
        <v>17.45</v>
      </c>
      <c r="N72" s="2">
        <v>0.82399999999999995</v>
      </c>
      <c r="O72" s="2">
        <v>0</v>
      </c>
      <c r="P72" s="2">
        <v>3.8820000000000001</v>
      </c>
      <c r="Q72" s="2">
        <v>5.5140000000000002</v>
      </c>
      <c r="R72" s="2">
        <v>1.98</v>
      </c>
      <c r="S72" s="2">
        <v>2.7850000000000001</v>
      </c>
      <c r="T72" s="2">
        <v>0.191</v>
      </c>
      <c r="U72" s="2">
        <v>80.114999999999995</v>
      </c>
      <c r="V72" s="2">
        <v>7.4569999999999999</v>
      </c>
      <c r="AA72" s="2" t="s">
        <v>65</v>
      </c>
    </row>
    <row r="73" spans="1:27" x14ac:dyDescent="0.25">
      <c r="A73" s="2" t="s">
        <v>255</v>
      </c>
      <c r="B73" s="2" t="s">
        <v>256</v>
      </c>
      <c r="C73" s="2">
        <v>3</v>
      </c>
      <c r="D73" s="3">
        <v>76</v>
      </c>
      <c r="E73" s="2">
        <v>683</v>
      </c>
      <c r="F73" s="2" t="s">
        <v>44</v>
      </c>
      <c r="G73" s="2">
        <f t="shared" si="3"/>
        <v>0</v>
      </c>
      <c r="H73" s="2">
        <f t="shared" si="4"/>
        <v>0</v>
      </c>
      <c r="I73" s="2">
        <f t="shared" si="5"/>
        <v>1</v>
      </c>
      <c r="J73" s="2">
        <v>69.41</v>
      </c>
      <c r="K73" s="2">
        <v>94.426000000000002</v>
      </c>
      <c r="L73" s="2">
        <v>5.5739999999999998</v>
      </c>
      <c r="M73" s="2">
        <v>0.33300000000000002</v>
      </c>
      <c r="N73" s="2">
        <v>0.34799999999999998</v>
      </c>
      <c r="O73" s="2">
        <v>0</v>
      </c>
      <c r="P73" s="2">
        <v>2.3849999999999998</v>
      </c>
      <c r="Q73" s="2">
        <v>5.7460000000000004</v>
      </c>
      <c r="R73" s="2">
        <v>1.5780000000000001</v>
      </c>
      <c r="S73" s="2">
        <v>3.64</v>
      </c>
      <c r="T73" s="2">
        <v>13.909000000000001</v>
      </c>
      <c r="U73" s="2">
        <v>62.664999999999999</v>
      </c>
      <c r="V73" s="2">
        <v>7.1740000000000004</v>
      </c>
      <c r="W73" s="2" t="s">
        <v>65</v>
      </c>
      <c r="Y73" s="2" t="s">
        <v>65</v>
      </c>
    </row>
    <row r="74" spans="1:27" x14ac:dyDescent="0.25">
      <c r="A74" s="2" t="s">
        <v>258</v>
      </c>
      <c r="B74" s="2" t="s">
        <v>74</v>
      </c>
      <c r="C74" s="2">
        <v>5</v>
      </c>
      <c r="D74" s="3">
        <v>65</v>
      </c>
      <c r="E74" s="2">
        <v>661</v>
      </c>
      <c r="F74" s="2" t="s">
        <v>44</v>
      </c>
      <c r="G74" s="2">
        <f t="shared" si="3"/>
        <v>0</v>
      </c>
      <c r="H74" s="2">
        <f t="shared" si="4"/>
        <v>0</v>
      </c>
      <c r="I74" s="2">
        <f t="shared" si="5"/>
        <v>1</v>
      </c>
      <c r="J74" s="2">
        <v>71.760000000000005</v>
      </c>
      <c r="K74" s="2">
        <v>94.468999999999994</v>
      </c>
      <c r="L74" s="2">
        <v>5.5309999999999997</v>
      </c>
      <c r="M74" s="2">
        <v>7.32</v>
      </c>
      <c r="N74" s="2">
        <v>6.7000000000000004E-2</v>
      </c>
      <c r="O74" s="2">
        <v>0</v>
      </c>
      <c r="P74" s="2">
        <v>1.169</v>
      </c>
      <c r="Q74" s="2">
        <v>4.8860000000000001</v>
      </c>
      <c r="R74" s="2">
        <v>1.861</v>
      </c>
      <c r="S74" s="2">
        <v>2.6259999999999999</v>
      </c>
      <c r="T74" s="2">
        <v>0</v>
      </c>
      <c r="U74" s="2">
        <v>60.968000000000004</v>
      </c>
      <c r="V74" s="2">
        <v>27.684999999999999</v>
      </c>
      <c r="Y74" s="2" t="s">
        <v>65</v>
      </c>
    </row>
    <row r="75" spans="1:27" x14ac:dyDescent="0.25">
      <c r="A75" s="2" t="s">
        <v>259</v>
      </c>
      <c r="B75" s="2" t="s">
        <v>260</v>
      </c>
      <c r="C75" s="2">
        <v>10</v>
      </c>
      <c r="D75" s="3">
        <v>50</v>
      </c>
      <c r="E75" s="2">
        <v>632</v>
      </c>
      <c r="F75" s="2" t="s">
        <v>42</v>
      </c>
      <c r="G75" s="2">
        <f t="shared" si="3"/>
        <v>1</v>
      </c>
      <c r="H75" s="2">
        <f t="shared" si="4"/>
        <v>0</v>
      </c>
      <c r="I75" s="2">
        <f t="shared" si="5"/>
        <v>0</v>
      </c>
      <c r="J75" s="2">
        <v>69.8</v>
      </c>
      <c r="K75" s="2">
        <v>94.531000000000006</v>
      </c>
      <c r="L75" s="2">
        <v>5.4690000000000003</v>
      </c>
      <c r="M75" s="2">
        <v>12.036</v>
      </c>
      <c r="N75" s="2">
        <v>1.768</v>
      </c>
      <c r="O75" s="2">
        <v>0</v>
      </c>
      <c r="P75" s="2">
        <v>9.891</v>
      </c>
      <c r="Q75" s="2">
        <v>5.5339999999999998</v>
      </c>
      <c r="R75" s="2">
        <v>1.986</v>
      </c>
      <c r="S75" s="2">
        <v>2.7869999999999999</v>
      </c>
      <c r="T75" s="2">
        <v>0.316</v>
      </c>
      <c r="U75" s="2">
        <v>80.695999999999998</v>
      </c>
      <c r="V75" s="2">
        <v>6.9619999999999997</v>
      </c>
      <c r="Y75" s="2" t="s">
        <v>65</v>
      </c>
    </row>
    <row r="76" spans="1:27" x14ac:dyDescent="0.25">
      <c r="A76" s="2" t="s">
        <v>262</v>
      </c>
      <c r="B76" s="2" t="s">
        <v>263</v>
      </c>
      <c r="C76" s="2">
        <v>9</v>
      </c>
      <c r="D76" s="3">
        <v>65</v>
      </c>
      <c r="E76" s="2">
        <v>647</v>
      </c>
      <c r="F76" s="2" t="s">
        <v>44</v>
      </c>
      <c r="G76" s="2">
        <f t="shared" si="3"/>
        <v>0</v>
      </c>
      <c r="H76" s="2">
        <f t="shared" si="4"/>
        <v>0</v>
      </c>
      <c r="I76" s="2">
        <f t="shared" si="5"/>
        <v>1</v>
      </c>
      <c r="J76" s="2">
        <v>57.65</v>
      </c>
      <c r="K76" s="2">
        <v>94.558999999999997</v>
      </c>
      <c r="L76" s="2">
        <v>5.4409999999999998</v>
      </c>
      <c r="M76" s="2">
        <v>0</v>
      </c>
      <c r="N76" s="2">
        <v>94.082999999999998</v>
      </c>
      <c r="O76" s="2">
        <v>0</v>
      </c>
      <c r="P76" s="2">
        <v>5.1189999999999998</v>
      </c>
      <c r="Q76" s="2">
        <v>4.53</v>
      </c>
      <c r="R76" s="2">
        <v>2.4489999999999998</v>
      </c>
      <c r="S76" s="2">
        <v>1.85</v>
      </c>
      <c r="T76" s="2">
        <v>0</v>
      </c>
      <c r="U76" s="2">
        <v>15.147</v>
      </c>
      <c r="V76" s="2">
        <v>73.260999999999996</v>
      </c>
      <c r="Y76" s="2" t="s">
        <v>65</v>
      </c>
    </row>
    <row r="77" spans="1:27" x14ac:dyDescent="0.25">
      <c r="A77" s="2" t="s">
        <v>265</v>
      </c>
      <c r="B77" s="2" t="s">
        <v>266</v>
      </c>
      <c r="C77" s="2">
        <v>1</v>
      </c>
      <c r="D77" s="3">
        <v>65</v>
      </c>
      <c r="E77" s="2">
        <v>771</v>
      </c>
      <c r="F77" s="2" t="s">
        <v>44</v>
      </c>
      <c r="G77" s="2">
        <f t="shared" si="3"/>
        <v>0</v>
      </c>
      <c r="H77" s="2">
        <f t="shared" si="4"/>
        <v>0</v>
      </c>
      <c r="I77" s="2">
        <f t="shared" si="5"/>
        <v>1</v>
      </c>
      <c r="J77" s="2">
        <v>71.760000000000005</v>
      </c>
      <c r="K77" s="2">
        <v>94.558999999999997</v>
      </c>
      <c r="L77" s="2">
        <v>5.4409999999999998</v>
      </c>
      <c r="M77" s="2">
        <v>8.57</v>
      </c>
      <c r="N77" s="2">
        <v>8.2000000000000003E-2</v>
      </c>
      <c r="O77" s="2">
        <v>0</v>
      </c>
      <c r="P77" s="2">
        <v>1.661</v>
      </c>
      <c r="Q77" s="2">
        <v>4.9109999999999996</v>
      </c>
      <c r="R77" s="2">
        <v>1.851</v>
      </c>
      <c r="S77" s="2">
        <v>2.653</v>
      </c>
      <c r="T77" s="2">
        <v>0</v>
      </c>
      <c r="U77" s="2">
        <v>63.683999999999997</v>
      </c>
      <c r="V77" s="2">
        <v>25.161999999999999</v>
      </c>
      <c r="X77" s="2" t="s">
        <v>65</v>
      </c>
    </row>
    <row r="78" spans="1:27" x14ac:dyDescent="0.25">
      <c r="A78" s="2" t="s">
        <v>268</v>
      </c>
      <c r="B78" s="2" t="s">
        <v>269</v>
      </c>
      <c r="C78" s="2">
        <v>3</v>
      </c>
      <c r="D78" s="3">
        <v>66</v>
      </c>
      <c r="E78" s="2">
        <v>754</v>
      </c>
      <c r="F78" s="2" t="s">
        <v>43</v>
      </c>
      <c r="G78" s="2">
        <f t="shared" si="3"/>
        <v>0</v>
      </c>
      <c r="H78" s="2">
        <f t="shared" si="4"/>
        <v>1</v>
      </c>
      <c r="I78" s="2">
        <f t="shared" si="5"/>
        <v>0</v>
      </c>
      <c r="J78" s="2">
        <v>72.94</v>
      </c>
      <c r="K78" s="2">
        <v>94.588999999999999</v>
      </c>
      <c r="L78" s="2">
        <v>5.4109999999999996</v>
      </c>
      <c r="M78" s="2">
        <v>22.667999999999999</v>
      </c>
      <c r="N78" s="2">
        <v>0.21</v>
      </c>
      <c r="O78" s="2">
        <v>0</v>
      </c>
      <c r="P78" s="2">
        <v>20.518999999999998</v>
      </c>
      <c r="Q78" s="2">
        <v>4.3620000000000001</v>
      </c>
      <c r="R78" s="2">
        <v>2.4329999999999998</v>
      </c>
      <c r="S78" s="2">
        <v>1.7929999999999999</v>
      </c>
      <c r="T78" s="2">
        <v>0</v>
      </c>
      <c r="U78" s="2">
        <v>8.8859999999999992</v>
      </c>
      <c r="V78" s="2">
        <v>78.647000000000006</v>
      </c>
      <c r="X78" s="2" t="s">
        <v>65</v>
      </c>
    </row>
    <row r="79" spans="1:27" x14ac:dyDescent="0.25">
      <c r="A79" s="2" t="s">
        <v>271</v>
      </c>
      <c r="B79" s="2" t="s">
        <v>272</v>
      </c>
      <c r="C79" s="2">
        <v>9</v>
      </c>
      <c r="D79" s="3">
        <v>50</v>
      </c>
      <c r="E79" s="2">
        <v>513</v>
      </c>
      <c r="F79" s="2" t="s">
        <v>42</v>
      </c>
      <c r="G79" s="2">
        <f t="shared" si="3"/>
        <v>1</v>
      </c>
      <c r="H79" s="2">
        <f t="shared" si="4"/>
        <v>0</v>
      </c>
      <c r="I79" s="2">
        <f t="shared" si="5"/>
        <v>0</v>
      </c>
      <c r="J79" s="2">
        <v>70.2</v>
      </c>
      <c r="K79" s="2">
        <v>94.67</v>
      </c>
      <c r="L79" s="2">
        <v>5.33</v>
      </c>
      <c r="M79" s="2">
        <v>16.446000000000002</v>
      </c>
      <c r="N79" s="2">
        <v>1.03</v>
      </c>
      <c r="O79" s="2">
        <v>0</v>
      </c>
      <c r="P79" s="2">
        <v>5.9749999999999996</v>
      </c>
      <c r="Q79" s="2">
        <v>5.5789999999999997</v>
      </c>
      <c r="R79" s="2">
        <v>1.9950000000000001</v>
      </c>
      <c r="S79" s="2">
        <v>2.7959999999999998</v>
      </c>
      <c r="T79" s="2">
        <v>0</v>
      </c>
      <c r="U79" s="2">
        <v>82.846000000000004</v>
      </c>
      <c r="V79" s="2">
        <v>5.4580000000000002</v>
      </c>
      <c r="Y79" s="2" t="s">
        <v>65</v>
      </c>
    </row>
    <row r="80" spans="1:27" x14ac:dyDescent="0.25">
      <c r="A80" s="2" t="s">
        <v>274</v>
      </c>
      <c r="B80" s="2" t="s">
        <v>275</v>
      </c>
      <c r="C80" s="2">
        <v>5</v>
      </c>
      <c r="D80" s="3">
        <v>66</v>
      </c>
      <c r="E80" s="2">
        <v>552</v>
      </c>
      <c r="F80" s="2" t="s">
        <v>43</v>
      </c>
      <c r="G80" s="2">
        <f t="shared" si="3"/>
        <v>0</v>
      </c>
      <c r="H80" s="2">
        <f t="shared" si="4"/>
        <v>1</v>
      </c>
      <c r="I80" s="2">
        <f t="shared" si="5"/>
        <v>0</v>
      </c>
      <c r="J80" s="2">
        <v>72.16</v>
      </c>
      <c r="K80" s="2">
        <v>94.73</v>
      </c>
      <c r="L80" s="2">
        <v>5.27</v>
      </c>
      <c r="M80" s="2">
        <v>21.352</v>
      </c>
      <c r="N80" s="2">
        <v>8.8999999999999996E-2</v>
      </c>
      <c r="O80" s="2">
        <v>0</v>
      </c>
      <c r="P80" s="2">
        <v>6.5129999999999999</v>
      </c>
      <c r="Q80" s="2">
        <v>4.3689999999999998</v>
      </c>
      <c r="R80" s="2">
        <v>2.4159999999999999</v>
      </c>
      <c r="S80" s="2">
        <v>1.8089999999999999</v>
      </c>
      <c r="T80" s="2">
        <v>0</v>
      </c>
      <c r="U80" s="2">
        <v>7.2460000000000004</v>
      </c>
      <c r="V80" s="2">
        <v>80.796999999999997</v>
      </c>
      <c r="W80" s="2" t="s">
        <v>65</v>
      </c>
      <c r="Y80" s="2" t="s">
        <v>65</v>
      </c>
    </row>
    <row r="81" spans="1:27" x14ac:dyDescent="0.25">
      <c r="A81" s="2" t="s">
        <v>277</v>
      </c>
      <c r="B81" s="2" t="s">
        <v>278</v>
      </c>
      <c r="C81" s="2">
        <v>2</v>
      </c>
      <c r="D81" s="3">
        <v>74</v>
      </c>
      <c r="E81" s="2">
        <v>756</v>
      </c>
      <c r="F81" s="2" t="s">
        <v>44</v>
      </c>
      <c r="G81" s="2">
        <f t="shared" si="3"/>
        <v>0</v>
      </c>
      <c r="H81" s="2">
        <f t="shared" si="4"/>
        <v>0</v>
      </c>
      <c r="I81" s="2">
        <f t="shared" si="5"/>
        <v>1</v>
      </c>
      <c r="J81" s="2">
        <v>73.33</v>
      </c>
      <c r="K81" s="2">
        <v>94.756</v>
      </c>
      <c r="L81" s="2">
        <v>5.2439999999999998</v>
      </c>
      <c r="M81" s="2">
        <v>14.682</v>
      </c>
      <c r="N81" s="2">
        <v>6.6000000000000003E-2</v>
      </c>
      <c r="O81" s="2">
        <v>0</v>
      </c>
      <c r="P81" s="2">
        <v>1.617</v>
      </c>
      <c r="Q81" s="2">
        <v>4.76</v>
      </c>
      <c r="R81" s="2">
        <v>1.7849999999999999</v>
      </c>
      <c r="S81" s="2">
        <v>2.6659999999999999</v>
      </c>
      <c r="T81" s="2">
        <v>0</v>
      </c>
      <c r="U81" s="2">
        <v>50.793999999999997</v>
      </c>
      <c r="V81" s="2">
        <v>37.831000000000003</v>
      </c>
      <c r="AA81" s="2" t="s">
        <v>65</v>
      </c>
    </row>
    <row r="82" spans="1:27" x14ac:dyDescent="0.25">
      <c r="A82" s="2" t="s">
        <v>280</v>
      </c>
      <c r="B82" s="2" t="s">
        <v>281</v>
      </c>
      <c r="C82" s="2">
        <v>10</v>
      </c>
      <c r="D82" s="3">
        <v>50</v>
      </c>
      <c r="E82" s="2">
        <v>865</v>
      </c>
      <c r="F82" s="2" t="s">
        <v>44</v>
      </c>
      <c r="G82" s="2">
        <f t="shared" si="3"/>
        <v>0</v>
      </c>
      <c r="H82" s="2">
        <f t="shared" si="4"/>
        <v>0</v>
      </c>
      <c r="I82" s="2">
        <f t="shared" si="5"/>
        <v>1</v>
      </c>
      <c r="J82" s="2">
        <v>69.8</v>
      </c>
      <c r="K82" s="2">
        <v>94.802999999999997</v>
      </c>
      <c r="L82" s="2">
        <v>5.1970000000000001</v>
      </c>
      <c r="M82" s="2">
        <v>0.127</v>
      </c>
      <c r="N82" s="2">
        <v>1.1839999999999999</v>
      </c>
      <c r="O82" s="2">
        <v>0</v>
      </c>
      <c r="P82" s="2">
        <v>41.283999999999999</v>
      </c>
      <c r="Q82" s="2">
        <v>4.6509999999999998</v>
      </c>
      <c r="R82" s="2">
        <v>2.3439999999999999</v>
      </c>
      <c r="S82" s="2">
        <v>1.984</v>
      </c>
      <c r="T82" s="2">
        <v>0</v>
      </c>
      <c r="U82" s="2">
        <v>34.798000000000002</v>
      </c>
      <c r="V82" s="2">
        <v>54.22</v>
      </c>
      <c r="Y82" s="2" t="s">
        <v>65</v>
      </c>
    </row>
    <row r="83" spans="1:27" x14ac:dyDescent="0.25">
      <c r="A83" s="2" t="s">
        <v>283</v>
      </c>
      <c r="B83" s="2" t="s">
        <v>284</v>
      </c>
      <c r="C83" s="2">
        <v>7</v>
      </c>
      <c r="D83" s="3">
        <v>50</v>
      </c>
      <c r="E83" s="2">
        <v>894</v>
      </c>
      <c r="F83" s="2" t="s">
        <v>44</v>
      </c>
      <c r="G83" s="2">
        <f t="shared" si="3"/>
        <v>0</v>
      </c>
      <c r="H83" s="2">
        <f t="shared" si="4"/>
        <v>0</v>
      </c>
      <c r="I83" s="2">
        <f t="shared" si="5"/>
        <v>1</v>
      </c>
      <c r="J83" s="2">
        <v>66.27</v>
      </c>
      <c r="K83" s="2">
        <v>94.83</v>
      </c>
      <c r="L83" s="2">
        <v>5.17</v>
      </c>
      <c r="M83" s="2">
        <v>0</v>
      </c>
      <c r="N83" s="2">
        <v>1.0860000000000001</v>
      </c>
      <c r="O83" s="2">
        <v>0</v>
      </c>
      <c r="P83" s="2">
        <v>18.934000000000001</v>
      </c>
      <c r="Q83" s="2">
        <v>4.54</v>
      </c>
      <c r="R83" s="2">
        <v>2.3490000000000002</v>
      </c>
      <c r="S83" s="2">
        <v>1.9330000000000001</v>
      </c>
      <c r="T83" s="2">
        <v>0</v>
      </c>
      <c r="U83" s="2">
        <v>21.923999999999999</v>
      </c>
      <c r="V83" s="2">
        <v>67.114000000000004</v>
      </c>
      <c r="W83" s="2" t="s">
        <v>65</v>
      </c>
      <c r="Y83" s="2" t="s">
        <v>65</v>
      </c>
    </row>
    <row r="84" spans="1:27" x14ac:dyDescent="0.25">
      <c r="A84" s="2" t="s">
        <v>286</v>
      </c>
      <c r="B84" s="2" t="s">
        <v>287</v>
      </c>
      <c r="C84" s="2">
        <v>4</v>
      </c>
      <c r="D84" s="3">
        <v>65</v>
      </c>
      <c r="E84" s="2">
        <v>573</v>
      </c>
      <c r="F84" s="2" t="s">
        <v>43</v>
      </c>
      <c r="G84" s="2">
        <f t="shared" si="3"/>
        <v>0</v>
      </c>
      <c r="H84" s="2">
        <f t="shared" si="4"/>
        <v>1</v>
      </c>
      <c r="I84" s="2">
        <f t="shared" si="5"/>
        <v>0</v>
      </c>
      <c r="J84" s="2">
        <v>74.12</v>
      </c>
      <c r="K84" s="2">
        <v>94.846000000000004</v>
      </c>
      <c r="L84" s="2">
        <v>5.1539999999999999</v>
      </c>
      <c r="M84" s="2">
        <v>29.702000000000002</v>
      </c>
      <c r="N84" s="2">
        <v>0.187</v>
      </c>
      <c r="O84" s="2">
        <v>0</v>
      </c>
      <c r="P84" s="2">
        <v>22.696000000000002</v>
      </c>
      <c r="Q84" s="2">
        <v>4.4240000000000004</v>
      </c>
      <c r="R84" s="2">
        <v>2.4620000000000002</v>
      </c>
      <c r="S84" s="2">
        <v>1.7969999999999999</v>
      </c>
      <c r="T84" s="2">
        <v>0</v>
      </c>
      <c r="U84" s="2">
        <v>9.0749999999999993</v>
      </c>
      <c r="V84" s="2">
        <v>80.105000000000004</v>
      </c>
      <c r="X84" s="2" t="s">
        <v>65</v>
      </c>
    </row>
    <row r="85" spans="1:27" x14ac:dyDescent="0.25">
      <c r="A85" s="2" t="s">
        <v>289</v>
      </c>
      <c r="B85" s="2" t="s">
        <v>290</v>
      </c>
      <c r="C85" s="2">
        <v>7</v>
      </c>
      <c r="D85" s="3">
        <v>65</v>
      </c>
      <c r="E85" s="2">
        <v>752</v>
      </c>
      <c r="F85" s="2" t="s">
        <v>44</v>
      </c>
      <c r="G85" s="2">
        <f t="shared" si="3"/>
        <v>0</v>
      </c>
      <c r="H85" s="2">
        <f t="shared" si="4"/>
        <v>0</v>
      </c>
      <c r="I85" s="2">
        <f t="shared" si="5"/>
        <v>1</v>
      </c>
      <c r="J85" s="2">
        <v>71.760000000000005</v>
      </c>
      <c r="K85" s="2">
        <v>94.882000000000005</v>
      </c>
      <c r="L85" s="2">
        <v>5.1180000000000003</v>
      </c>
      <c r="M85" s="2">
        <v>7.9340000000000002</v>
      </c>
      <c r="N85" s="2">
        <v>0.27200000000000002</v>
      </c>
      <c r="O85" s="2">
        <v>0</v>
      </c>
      <c r="P85" s="2">
        <v>2.6160000000000001</v>
      </c>
      <c r="Q85" s="2">
        <v>4.9329999999999998</v>
      </c>
      <c r="R85" s="2">
        <v>1.8839999999999999</v>
      </c>
      <c r="S85" s="2">
        <v>2.6179999999999999</v>
      </c>
      <c r="T85" s="2">
        <v>0</v>
      </c>
      <c r="U85" s="2">
        <v>65.691000000000003</v>
      </c>
      <c r="V85" s="2">
        <v>23.936</v>
      </c>
      <c r="Y85" s="2" t="s">
        <v>65</v>
      </c>
    </row>
    <row r="86" spans="1:27" x14ac:dyDescent="0.25">
      <c r="A86" s="2" t="s">
        <v>292</v>
      </c>
      <c r="B86" s="2" t="s">
        <v>293</v>
      </c>
      <c r="C86" s="2">
        <v>8</v>
      </c>
      <c r="D86" s="3">
        <v>64</v>
      </c>
      <c r="E86" s="2">
        <v>855</v>
      </c>
      <c r="F86" s="2" t="s">
        <v>44</v>
      </c>
      <c r="G86" s="2">
        <f t="shared" si="3"/>
        <v>0</v>
      </c>
      <c r="H86" s="2">
        <f t="shared" si="4"/>
        <v>0</v>
      </c>
      <c r="I86" s="2">
        <f t="shared" si="5"/>
        <v>1</v>
      </c>
      <c r="J86" s="2">
        <v>78.040000000000006</v>
      </c>
      <c r="K86" s="2">
        <v>94.899000000000001</v>
      </c>
      <c r="L86" s="2">
        <v>5.101</v>
      </c>
      <c r="M86" s="2">
        <v>83.840999999999994</v>
      </c>
      <c r="N86" s="2">
        <v>0.17799999999999999</v>
      </c>
      <c r="O86" s="2">
        <v>0</v>
      </c>
      <c r="P86" s="2">
        <v>0.93899999999999995</v>
      </c>
      <c r="Q86" s="2">
        <v>4.7140000000000004</v>
      </c>
      <c r="R86" s="2">
        <v>1.714</v>
      </c>
      <c r="S86" s="2">
        <v>2.7509999999999999</v>
      </c>
      <c r="T86" s="2">
        <v>0</v>
      </c>
      <c r="U86" s="2">
        <v>52.981999999999999</v>
      </c>
      <c r="V86" s="2">
        <v>34.386000000000003</v>
      </c>
      <c r="Y86" s="2" t="s">
        <v>65</v>
      </c>
    </row>
    <row r="87" spans="1:27" x14ac:dyDescent="0.25">
      <c r="A87" s="2" t="s">
        <v>295</v>
      </c>
      <c r="B87" s="2" t="s">
        <v>296</v>
      </c>
      <c r="C87" s="2">
        <v>9</v>
      </c>
      <c r="D87" s="3">
        <v>65</v>
      </c>
      <c r="E87" s="2">
        <v>822</v>
      </c>
      <c r="F87" s="2" t="s">
        <v>44</v>
      </c>
      <c r="G87" s="2">
        <f t="shared" si="3"/>
        <v>0</v>
      </c>
      <c r="H87" s="2">
        <f t="shared" si="4"/>
        <v>0</v>
      </c>
      <c r="I87" s="2">
        <f t="shared" si="5"/>
        <v>1</v>
      </c>
      <c r="J87" s="2">
        <v>70.98</v>
      </c>
      <c r="K87" s="2">
        <v>94.903999999999996</v>
      </c>
      <c r="L87" s="2">
        <v>5.0960000000000001</v>
      </c>
      <c r="M87" s="2">
        <v>6.19</v>
      </c>
      <c r="N87" s="2">
        <v>0.13900000000000001</v>
      </c>
      <c r="O87" s="2">
        <v>0</v>
      </c>
      <c r="P87" s="2">
        <v>1.454</v>
      </c>
      <c r="Q87" s="2">
        <v>4.9020000000000001</v>
      </c>
      <c r="R87" s="2">
        <v>1.8540000000000001</v>
      </c>
      <c r="S87" s="2">
        <v>2.645</v>
      </c>
      <c r="T87" s="2">
        <v>0</v>
      </c>
      <c r="U87" s="2">
        <v>64.599000000000004</v>
      </c>
      <c r="V87" s="2">
        <v>24.452999999999999</v>
      </c>
      <c r="AA87" s="2" t="s">
        <v>65</v>
      </c>
    </row>
    <row r="88" spans="1:27" x14ac:dyDescent="0.25">
      <c r="A88" s="2" t="s">
        <v>297</v>
      </c>
      <c r="B88" s="2" t="s">
        <v>298</v>
      </c>
      <c r="C88" s="2">
        <v>9</v>
      </c>
      <c r="D88" s="3">
        <v>63</v>
      </c>
      <c r="E88" s="2">
        <v>890</v>
      </c>
      <c r="F88" s="2" t="s">
        <v>44</v>
      </c>
      <c r="G88" s="2">
        <f t="shared" si="3"/>
        <v>0</v>
      </c>
      <c r="H88" s="2">
        <f t="shared" si="4"/>
        <v>0</v>
      </c>
      <c r="I88" s="2">
        <f t="shared" si="5"/>
        <v>1</v>
      </c>
      <c r="J88" s="2">
        <v>77.650000000000006</v>
      </c>
      <c r="K88" s="2">
        <v>94.945999999999998</v>
      </c>
      <c r="L88" s="2">
        <v>5.0540000000000003</v>
      </c>
      <c r="M88" s="2">
        <v>67.215000000000003</v>
      </c>
      <c r="N88" s="2">
        <v>0</v>
      </c>
      <c r="O88" s="2">
        <v>0</v>
      </c>
      <c r="P88" s="2">
        <v>0.88400000000000001</v>
      </c>
      <c r="Q88" s="2">
        <v>4.702</v>
      </c>
      <c r="R88" s="2">
        <v>1.716</v>
      </c>
      <c r="S88" s="2">
        <v>2.74</v>
      </c>
      <c r="T88" s="2">
        <v>0</v>
      </c>
      <c r="U88" s="2">
        <v>50.561999999999998</v>
      </c>
      <c r="V88" s="2">
        <v>37.302999999999997</v>
      </c>
      <c r="Y88" s="2" t="s">
        <v>65</v>
      </c>
    </row>
    <row r="89" spans="1:27" x14ac:dyDescent="0.25">
      <c r="A89" s="2" t="s">
        <v>300</v>
      </c>
      <c r="B89" s="2" t="s">
        <v>68</v>
      </c>
      <c r="C89" s="2">
        <v>1</v>
      </c>
      <c r="D89" s="3">
        <v>65</v>
      </c>
      <c r="E89" s="2">
        <v>645</v>
      </c>
      <c r="F89" s="2" t="s">
        <v>44</v>
      </c>
      <c r="G89" s="2">
        <f t="shared" si="3"/>
        <v>0</v>
      </c>
      <c r="H89" s="2">
        <f t="shared" si="4"/>
        <v>0</v>
      </c>
      <c r="I89" s="2">
        <f t="shared" si="5"/>
        <v>1</v>
      </c>
      <c r="J89" s="2">
        <v>72.16</v>
      </c>
      <c r="K89" s="2">
        <v>94.994</v>
      </c>
      <c r="L89" s="2">
        <v>5.0060000000000002</v>
      </c>
      <c r="M89" s="2">
        <v>10.006</v>
      </c>
      <c r="N89" s="2">
        <v>0.26400000000000001</v>
      </c>
      <c r="O89" s="2">
        <v>0</v>
      </c>
      <c r="P89" s="2">
        <v>2.0699999999999998</v>
      </c>
      <c r="Q89" s="2">
        <v>4.9880000000000004</v>
      </c>
      <c r="R89" s="2">
        <v>1.88</v>
      </c>
      <c r="S89" s="2">
        <v>2.653</v>
      </c>
      <c r="T89" s="2">
        <v>0</v>
      </c>
      <c r="U89" s="2">
        <v>69.766999999999996</v>
      </c>
      <c r="V89" s="2">
        <v>20.465</v>
      </c>
      <c r="Y89" s="2" t="s">
        <v>65</v>
      </c>
    </row>
    <row r="90" spans="1:27" x14ac:dyDescent="0.25">
      <c r="A90" s="2" t="s">
        <v>302</v>
      </c>
      <c r="B90" s="2" t="s">
        <v>303</v>
      </c>
      <c r="C90" s="2">
        <v>8</v>
      </c>
      <c r="D90" s="3">
        <v>88</v>
      </c>
      <c r="E90" s="2">
        <v>770</v>
      </c>
      <c r="F90" s="2" t="s">
        <v>44</v>
      </c>
      <c r="G90" s="2">
        <f t="shared" si="3"/>
        <v>0</v>
      </c>
      <c r="H90" s="2">
        <f t="shared" si="4"/>
        <v>0</v>
      </c>
      <c r="I90" s="2">
        <f t="shared" si="5"/>
        <v>1</v>
      </c>
      <c r="J90" s="2">
        <v>67.45</v>
      </c>
      <c r="K90" s="2">
        <v>95.051000000000002</v>
      </c>
      <c r="L90" s="2">
        <v>4.9489999999999998</v>
      </c>
      <c r="M90" s="2">
        <v>0.27400000000000002</v>
      </c>
      <c r="N90" s="2">
        <v>0.46600000000000003</v>
      </c>
      <c r="O90" s="2">
        <v>0</v>
      </c>
      <c r="P90" s="2">
        <v>0.42599999999999999</v>
      </c>
      <c r="Q90" s="2">
        <v>4.7190000000000003</v>
      </c>
      <c r="R90" s="2">
        <v>1.7669999999999999</v>
      </c>
      <c r="S90" s="2">
        <v>2.67</v>
      </c>
      <c r="T90" s="2">
        <v>0</v>
      </c>
      <c r="U90" s="2">
        <v>53.247</v>
      </c>
      <c r="V90" s="2">
        <v>33.377000000000002</v>
      </c>
      <c r="Z90" s="2" t="s">
        <v>65</v>
      </c>
    </row>
    <row r="91" spans="1:27" x14ac:dyDescent="0.25">
      <c r="A91" s="2" t="s">
        <v>305</v>
      </c>
      <c r="B91" s="2" t="s">
        <v>306</v>
      </c>
      <c r="C91" s="2">
        <v>6</v>
      </c>
      <c r="D91" s="3">
        <v>64</v>
      </c>
      <c r="E91" s="2">
        <v>715</v>
      </c>
      <c r="F91" s="2" t="s">
        <v>44</v>
      </c>
      <c r="G91" s="2">
        <f t="shared" si="3"/>
        <v>0</v>
      </c>
      <c r="H91" s="2">
        <f t="shared" si="4"/>
        <v>0</v>
      </c>
      <c r="I91" s="2">
        <f t="shared" si="5"/>
        <v>1</v>
      </c>
      <c r="J91" s="2">
        <v>77.650000000000006</v>
      </c>
      <c r="K91" s="2">
        <v>95.067999999999998</v>
      </c>
      <c r="L91" s="2">
        <v>4.9320000000000004</v>
      </c>
      <c r="M91" s="2">
        <v>73.052999999999997</v>
      </c>
      <c r="N91" s="2">
        <v>0</v>
      </c>
      <c r="O91" s="2">
        <v>0</v>
      </c>
      <c r="P91" s="2">
        <v>1.3620000000000001</v>
      </c>
      <c r="Q91" s="2">
        <v>4.7130000000000001</v>
      </c>
      <c r="R91" s="2">
        <v>1.7210000000000001</v>
      </c>
      <c r="S91" s="2">
        <v>2.7389999999999999</v>
      </c>
      <c r="T91" s="2">
        <v>0</v>
      </c>
      <c r="U91" s="2">
        <v>50.21</v>
      </c>
      <c r="V91" s="2">
        <v>37.902000000000001</v>
      </c>
      <c r="Y91" s="2" t="s">
        <v>65</v>
      </c>
    </row>
    <row r="92" spans="1:27" x14ac:dyDescent="0.25">
      <c r="A92" s="2" t="s">
        <v>308</v>
      </c>
      <c r="B92" s="2" t="s">
        <v>195</v>
      </c>
      <c r="C92" s="2">
        <v>9</v>
      </c>
      <c r="D92" s="3">
        <v>90</v>
      </c>
      <c r="E92" s="2">
        <v>950</v>
      </c>
      <c r="F92" s="2" t="s">
        <v>44</v>
      </c>
      <c r="G92" s="2">
        <f t="shared" si="3"/>
        <v>0</v>
      </c>
      <c r="H92" s="2">
        <f t="shared" si="4"/>
        <v>0</v>
      </c>
      <c r="I92" s="2">
        <f t="shared" si="5"/>
        <v>1</v>
      </c>
      <c r="J92" s="2">
        <v>67.84</v>
      </c>
      <c r="K92" s="2">
        <v>95.069000000000003</v>
      </c>
      <c r="L92" s="2">
        <v>4.931</v>
      </c>
      <c r="M92" s="2">
        <v>0.52100000000000002</v>
      </c>
      <c r="N92" s="2">
        <v>0.26800000000000002</v>
      </c>
      <c r="O92" s="2">
        <v>0</v>
      </c>
      <c r="P92" s="2">
        <v>1.871</v>
      </c>
      <c r="Q92" s="2">
        <v>4.7460000000000004</v>
      </c>
      <c r="R92" s="2">
        <v>1.73</v>
      </c>
      <c r="S92" s="2">
        <v>2.7440000000000002</v>
      </c>
      <c r="T92" s="2">
        <v>0</v>
      </c>
      <c r="U92" s="2">
        <v>51.368000000000002</v>
      </c>
      <c r="V92" s="2">
        <v>37.052999999999997</v>
      </c>
      <c r="Y92" s="2" t="s">
        <v>65</v>
      </c>
    </row>
    <row r="93" spans="1:27" x14ac:dyDescent="0.25">
      <c r="A93" s="2" t="s">
        <v>310</v>
      </c>
      <c r="B93" s="2" t="s">
        <v>279</v>
      </c>
      <c r="C93" s="2">
        <v>6</v>
      </c>
      <c r="D93" s="3">
        <v>66</v>
      </c>
      <c r="E93" s="2">
        <v>669</v>
      </c>
      <c r="F93" s="2" t="s">
        <v>44</v>
      </c>
      <c r="G93" s="2">
        <f t="shared" si="3"/>
        <v>0</v>
      </c>
      <c r="H93" s="2">
        <f t="shared" si="4"/>
        <v>0</v>
      </c>
      <c r="I93" s="2">
        <f t="shared" si="5"/>
        <v>1</v>
      </c>
      <c r="J93" s="2">
        <v>76.86</v>
      </c>
      <c r="K93" s="2">
        <v>95.248999999999995</v>
      </c>
      <c r="L93" s="2">
        <v>4.7510000000000003</v>
      </c>
      <c r="M93" s="2">
        <v>49.619</v>
      </c>
      <c r="N93" s="2">
        <v>0</v>
      </c>
      <c r="O93" s="2">
        <v>0</v>
      </c>
      <c r="P93" s="2">
        <v>1.7110000000000001</v>
      </c>
      <c r="Q93" s="2">
        <v>4.8570000000000002</v>
      </c>
      <c r="R93" s="2">
        <v>1.788</v>
      </c>
      <c r="S93" s="2">
        <v>2.7170000000000001</v>
      </c>
      <c r="T93" s="2">
        <v>0</v>
      </c>
      <c r="U93" s="2">
        <v>52.765000000000001</v>
      </c>
      <c r="V93" s="2">
        <v>37.966999999999999</v>
      </c>
      <c r="Y93" s="2" t="s">
        <v>65</v>
      </c>
    </row>
    <row r="94" spans="1:27" x14ac:dyDescent="0.25">
      <c r="A94" s="2" t="s">
        <v>312</v>
      </c>
      <c r="B94" s="2" t="s">
        <v>285</v>
      </c>
      <c r="C94" s="2">
        <v>10</v>
      </c>
      <c r="D94" s="3">
        <v>46</v>
      </c>
      <c r="E94" s="2">
        <v>592</v>
      </c>
      <c r="F94" s="2" t="s">
        <v>42</v>
      </c>
      <c r="G94" s="2">
        <f t="shared" si="3"/>
        <v>1</v>
      </c>
      <c r="H94" s="2">
        <f t="shared" si="4"/>
        <v>0</v>
      </c>
      <c r="I94" s="2">
        <f t="shared" si="5"/>
        <v>0</v>
      </c>
      <c r="J94" s="2">
        <v>67.45</v>
      </c>
      <c r="K94" s="2">
        <v>95.32</v>
      </c>
      <c r="L94" s="2">
        <v>4.68</v>
      </c>
      <c r="M94" s="2">
        <v>0</v>
      </c>
      <c r="N94" s="2">
        <v>4.09</v>
      </c>
      <c r="O94" s="2">
        <v>0</v>
      </c>
      <c r="P94" s="2">
        <v>13.012</v>
      </c>
      <c r="Q94" s="2">
        <v>5.5010000000000003</v>
      </c>
      <c r="R94" s="2">
        <v>2.4620000000000002</v>
      </c>
      <c r="S94" s="2">
        <v>2.234</v>
      </c>
      <c r="T94" s="2">
        <v>0</v>
      </c>
      <c r="U94" s="2">
        <v>84.965999999999994</v>
      </c>
      <c r="V94" s="2">
        <v>5.9119999999999999</v>
      </c>
      <c r="Z94" s="2" t="s">
        <v>65</v>
      </c>
    </row>
    <row r="95" spans="1:27" x14ac:dyDescent="0.25">
      <c r="A95" s="2" t="s">
        <v>313</v>
      </c>
      <c r="B95" s="2" t="s">
        <v>314</v>
      </c>
      <c r="C95" s="2">
        <v>7</v>
      </c>
      <c r="D95" s="3">
        <v>52</v>
      </c>
      <c r="E95" s="2">
        <v>646</v>
      </c>
      <c r="F95" s="2" t="s">
        <v>42</v>
      </c>
      <c r="G95" s="2">
        <f t="shared" si="3"/>
        <v>1</v>
      </c>
      <c r="H95" s="2">
        <f t="shared" si="4"/>
        <v>0</v>
      </c>
      <c r="I95" s="2">
        <f t="shared" si="5"/>
        <v>0</v>
      </c>
      <c r="J95" s="2">
        <v>69.8</v>
      </c>
      <c r="K95" s="2">
        <v>95.32</v>
      </c>
      <c r="L95" s="2">
        <v>4.68</v>
      </c>
      <c r="M95" s="2">
        <v>13.581</v>
      </c>
      <c r="N95" s="2">
        <v>1.0409999999999999</v>
      </c>
      <c r="O95" s="2">
        <v>0</v>
      </c>
      <c r="P95" s="2">
        <v>4.9400000000000004</v>
      </c>
      <c r="Q95" s="2">
        <v>5.6509999999999998</v>
      </c>
      <c r="R95" s="2">
        <v>2.0129999999999999</v>
      </c>
      <c r="S95" s="2">
        <v>2.8079999999999998</v>
      </c>
      <c r="T95" s="2">
        <v>0</v>
      </c>
      <c r="U95" s="2">
        <v>85.603999999999999</v>
      </c>
      <c r="V95" s="2">
        <v>5.1079999999999997</v>
      </c>
      <c r="X95" s="2" t="s">
        <v>65</v>
      </c>
    </row>
    <row r="96" spans="1:27" x14ac:dyDescent="0.25">
      <c r="A96" s="2" t="s">
        <v>316</v>
      </c>
      <c r="B96" s="2" t="s">
        <v>317</v>
      </c>
      <c r="C96" s="2">
        <v>9</v>
      </c>
      <c r="D96" s="3">
        <v>65</v>
      </c>
      <c r="E96" s="2">
        <v>833</v>
      </c>
      <c r="F96" s="2" t="s">
        <v>44</v>
      </c>
      <c r="G96" s="2">
        <f t="shared" si="3"/>
        <v>0</v>
      </c>
      <c r="H96" s="2">
        <f t="shared" si="4"/>
        <v>0</v>
      </c>
      <c r="I96" s="2">
        <f t="shared" si="5"/>
        <v>1</v>
      </c>
      <c r="J96" s="2">
        <v>78.040000000000006</v>
      </c>
      <c r="K96" s="2">
        <v>95.337999999999994</v>
      </c>
      <c r="L96" s="2">
        <v>4.6619999999999999</v>
      </c>
      <c r="M96" s="2">
        <v>75.512</v>
      </c>
      <c r="N96" s="2">
        <v>0</v>
      </c>
      <c r="O96" s="2">
        <v>0</v>
      </c>
      <c r="P96" s="2">
        <v>1.1930000000000001</v>
      </c>
      <c r="Q96" s="2">
        <v>4.7610000000000001</v>
      </c>
      <c r="R96" s="2">
        <v>1.7030000000000001</v>
      </c>
      <c r="S96" s="2">
        <v>2.7949999999999999</v>
      </c>
      <c r="T96" s="2">
        <v>0</v>
      </c>
      <c r="U96" s="2">
        <v>54.021999999999998</v>
      </c>
      <c r="V96" s="2">
        <v>34.694000000000003</v>
      </c>
      <c r="Y96" s="2" t="s">
        <v>65</v>
      </c>
    </row>
    <row r="97" spans="1:27" x14ac:dyDescent="0.25">
      <c r="A97" s="2" t="s">
        <v>319</v>
      </c>
      <c r="B97" s="2" t="s">
        <v>320</v>
      </c>
      <c r="C97" s="2">
        <v>4</v>
      </c>
      <c r="D97" s="3">
        <v>73</v>
      </c>
      <c r="E97" s="2">
        <v>778</v>
      </c>
      <c r="F97" s="2" t="s">
        <v>44</v>
      </c>
      <c r="G97" s="2">
        <f t="shared" si="3"/>
        <v>0</v>
      </c>
      <c r="H97" s="2">
        <f t="shared" si="4"/>
        <v>0</v>
      </c>
      <c r="I97" s="2">
        <f t="shared" si="5"/>
        <v>1</v>
      </c>
      <c r="J97" s="2">
        <v>73.33</v>
      </c>
      <c r="K97" s="2">
        <v>95.343000000000004</v>
      </c>
      <c r="L97" s="2">
        <v>4.657</v>
      </c>
      <c r="M97" s="2">
        <v>14.926</v>
      </c>
      <c r="N97" s="2">
        <v>0.21099999999999999</v>
      </c>
      <c r="O97" s="2">
        <v>0</v>
      </c>
      <c r="P97" s="2">
        <v>1.6890000000000001</v>
      </c>
      <c r="Q97" s="2">
        <v>4.782</v>
      </c>
      <c r="R97" s="2">
        <v>1.7869999999999999</v>
      </c>
      <c r="S97" s="2">
        <v>2.6760000000000002</v>
      </c>
      <c r="T97" s="2">
        <v>0</v>
      </c>
      <c r="U97" s="2">
        <v>50.386000000000003</v>
      </c>
      <c r="V97" s="2">
        <v>39.075000000000003</v>
      </c>
      <c r="Y97" s="2" t="s">
        <v>65</v>
      </c>
    </row>
    <row r="98" spans="1:27" x14ac:dyDescent="0.25">
      <c r="A98" s="2" t="s">
        <v>322</v>
      </c>
      <c r="B98" s="2" t="s">
        <v>323</v>
      </c>
      <c r="C98" s="2">
        <v>2</v>
      </c>
      <c r="D98" s="3">
        <v>65</v>
      </c>
      <c r="E98" s="2">
        <v>587</v>
      </c>
      <c r="F98" s="2" t="s">
        <v>43</v>
      </c>
      <c r="G98" s="2">
        <f t="shared" si="3"/>
        <v>0</v>
      </c>
      <c r="H98" s="2">
        <f t="shared" si="4"/>
        <v>1</v>
      </c>
      <c r="I98" s="2">
        <f t="shared" si="5"/>
        <v>0</v>
      </c>
      <c r="J98" s="2">
        <v>72.94</v>
      </c>
      <c r="K98" s="2">
        <v>95.361000000000004</v>
      </c>
      <c r="L98" s="2">
        <v>4.6390000000000002</v>
      </c>
      <c r="M98" s="2">
        <v>23.564</v>
      </c>
      <c r="N98" s="2">
        <v>0.53100000000000003</v>
      </c>
      <c r="O98" s="2">
        <v>0</v>
      </c>
      <c r="P98" s="2">
        <v>10.61</v>
      </c>
      <c r="Q98" s="2">
        <v>4.43</v>
      </c>
      <c r="R98" s="2">
        <v>2.4529999999999998</v>
      </c>
      <c r="S98" s="2">
        <v>1.806</v>
      </c>
      <c r="T98" s="2">
        <v>0</v>
      </c>
      <c r="U98" s="2">
        <v>9.7100000000000009</v>
      </c>
      <c r="V98" s="2">
        <v>79.897999999999996</v>
      </c>
      <c r="AA98" s="2" t="s">
        <v>65</v>
      </c>
    </row>
    <row r="99" spans="1:27" x14ac:dyDescent="0.25">
      <c r="A99" s="2" t="s">
        <v>325</v>
      </c>
      <c r="B99" s="2" t="s">
        <v>180</v>
      </c>
      <c r="C99" s="2">
        <v>9</v>
      </c>
      <c r="D99" s="3">
        <v>62</v>
      </c>
      <c r="E99" s="2">
        <v>841</v>
      </c>
      <c r="F99" s="2" t="s">
        <v>44</v>
      </c>
      <c r="G99" s="2">
        <f t="shared" si="3"/>
        <v>0</v>
      </c>
      <c r="H99" s="2">
        <f t="shared" si="4"/>
        <v>0</v>
      </c>
      <c r="I99" s="2">
        <f t="shared" si="5"/>
        <v>1</v>
      </c>
      <c r="J99" s="2">
        <v>77.25</v>
      </c>
      <c r="K99" s="2">
        <v>95.412999999999997</v>
      </c>
      <c r="L99" s="2">
        <v>4.5869999999999997</v>
      </c>
      <c r="M99" s="2">
        <v>65.224999999999994</v>
      </c>
      <c r="N99" s="2">
        <v>0</v>
      </c>
      <c r="O99" s="2">
        <v>0</v>
      </c>
      <c r="P99" s="2">
        <v>1.617</v>
      </c>
      <c r="Q99" s="2">
        <v>4.774</v>
      </c>
      <c r="R99" s="2">
        <v>1.7170000000000001</v>
      </c>
      <c r="S99" s="2">
        <v>2.7810000000000001</v>
      </c>
      <c r="T99" s="2">
        <v>0</v>
      </c>
      <c r="U99" s="2">
        <v>51.843000000000004</v>
      </c>
      <c r="V99" s="2">
        <v>37.930999999999997</v>
      </c>
      <c r="Y99" s="2" t="s">
        <v>65</v>
      </c>
    </row>
    <row r="100" spans="1:27" x14ac:dyDescent="0.25">
      <c r="A100" s="2" t="s">
        <v>326</v>
      </c>
      <c r="B100" s="2" t="s">
        <v>77</v>
      </c>
      <c r="C100" s="2">
        <v>10</v>
      </c>
      <c r="D100" s="3">
        <v>46</v>
      </c>
      <c r="E100" s="2">
        <v>513</v>
      </c>
      <c r="F100" s="2" t="s">
        <v>42</v>
      </c>
      <c r="G100" s="2">
        <f t="shared" si="3"/>
        <v>1</v>
      </c>
      <c r="H100" s="2">
        <f t="shared" si="4"/>
        <v>0</v>
      </c>
      <c r="I100" s="2">
        <f t="shared" si="5"/>
        <v>0</v>
      </c>
      <c r="J100" s="2">
        <v>68.63</v>
      </c>
      <c r="K100" s="2">
        <v>95.475999999999999</v>
      </c>
      <c r="L100" s="2">
        <v>4.524</v>
      </c>
      <c r="M100" s="2">
        <v>0.114</v>
      </c>
      <c r="N100" s="2">
        <v>2.875</v>
      </c>
      <c r="O100" s="2">
        <v>0</v>
      </c>
      <c r="P100" s="2">
        <v>12.837</v>
      </c>
      <c r="Q100" s="2">
        <v>5.5609999999999999</v>
      </c>
      <c r="R100" s="2">
        <v>2.5059999999999998</v>
      </c>
      <c r="S100" s="2">
        <v>2.2189999999999999</v>
      </c>
      <c r="T100" s="2">
        <v>0</v>
      </c>
      <c r="U100" s="2">
        <v>85.965000000000003</v>
      </c>
      <c r="V100" s="2">
        <v>5.4580000000000002</v>
      </c>
      <c r="Y100" s="2" t="s">
        <v>65</v>
      </c>
    </row>
    <row r="101" spans="1:27" x14ac:dyDescent="0.25">
      <c r="A101" s="2" t="s">
        <v>328</v>
      </c>
      <c r="B101" s="2" t="s">
        <v>329</v>
      </c>
      <c r="C101" s="2">
        <v>3</v>
      </c>
      <c r="D101" s="3">
        <v>65</v>
      </c>
      <c r="E101" s="2">
        <v>575</v>
      </c>
      <c r="F101" s="2" t="s">
        <v>43</v>
      </c>
      <c r="G101" s="2">
        <f t="shared" si="3"/>
        <v>0</v>
      </c>
      <c r="H101" s="2">
        <f t="shared" si="4"/>
        <v>1</v>
      </c>
      <c r="I101" s="2">
        <f t="shared" si="5"/>
        <v>0</v>
      </c>
      <c r="J101" s="2">
        <v>72.94</v>
      </c>
      <c r="K101" s="2">
        <v>95.501999999999995</v>
      </c>
      <c r="L101" s="2">
        <v>4.4980000000000002</v>
      </c>
      <c r="M101" s="2">
        <v>25.149000000000001</v>
      </c>
      <c r="N101" s="2">
        <v>0.93400000000000005</v>
      </c>
      <c r="O101" s="2">
        <v>0</v>
      </c>
      <c r="P101" s="2">
        <v>5.1769999999999996</v>
      </c>
      <c r="Q101" s="2">
        <v>4.3540000000000001</v>
      </c>
      <c r="R101" s="2">
        <v>2.4239999999999999</v>
      </c>
      <c r="S101" s="2">
        <v>1.796</v>
      </c>
      <c r="T101" s="2">
        <v>0</v>
      </c>
      <c r="U101" s="2">
        <v>5.2169999999999996</v>
      </c>
      <c r="V101" s="2">
        <v>84.174000000000007</v>
      </c>
      <c r="Y101" s="2" t="s">
        <v>65</v>
      </c>
    </row>
    <row r="102" spans="1:27" x14ac:dyDescent="0.25">
      <c r="A102" s="2" t="s">
        <v>331</v>
      </c>
      <c r="B102" s="2" t="s">
        <v>332</v>
      </c>
      <c r="C102" s="2">
        <v>9</v>
      </c>
      <c r="D102" s="3">
        <v>52</v>
      </c>
      <c r="E102" s="2">
        <v>697</v>
      </c>
      <c r="F102" s="2" t="s">
        <v>44</v>
      </c>
      <c r="G102" s="2">
        <f t="shared" si="3"/>
        <v>0</v>
      </c>
      <c r="H102" s="2">
        <f t="shared" si="4"/>
        <v>0</v>
      </c>
      <c r="I102" s="2">
        <f t="shared" si="5"/>
        <v>1</v>
      </c>
      <c r="J102" s="2">
        <v>68.239999999999995</v>
      </c>
      <c r="K102" s="2">
        <v>95.573999999999998</v>
      </c>
      <c r="L102" s="2">
        <v>4.4260000000000002</v>
      </c>
      <c r="M102" s="2">
        <v>0.3</v>
      </c>
      <c r="N102" s="2">
        <v>5.0510000000000002</v>
      </c>
      <c r="O102" s="2">
        <v>0</v>
      </c>
      <c r="P102" s="2">
        <v>32.313000000000002</v>
      </c>
      <c r="Q102" s="2">
        <v>5.1580000000000004</v>
      </c>
      <c r="R102" s="2">
        <v>2.2869999999999999</v>
      </c>
      <c r="S102" s="2">
        <v>2.2549999999999999</v>
      </c>
      <c r="T102" s="2">
        <v>0</v>
      </c>
      <c r="U102" s="2">
        <v>76.471000000000004</v>
      </c>
      <c r="V102" s="2">
        <v>13.773</v>
      </c>
      <c r="Y102" s="2" t="s">
        <v>65</v>
      </c>
    </row>
    <row r="103" spans="1:27" x14ac:dyDescent="0.25">
      <c r="A103" s="2" t="s">
        <v>334</v>
      </c>
      <c r="B103" s="2" t="s">
        <v>335</v>
      </c>
      <c r="C103" s="2">
        <v>3</v>
      </c>
      <c r="D103" s="3">
        <v>65</v>
      </c>
      <c r="E103" s="2">
        <v>810</v>
      </c>
      <c r="F103" s="2" t="s">
        <v>44</v>
      </c>
      <c r="G103" s="2">
        <f t="shared" si="3"/>
        <v>0</v>
      </c>
      <c r="H103" s="2">
        <f t="shared" si="4"/>
        <v>0</v>
      </c>
      <c r="I103" s="2">
        <f t="shared" si="5"/>
        <v>1</v>
      </c>
      <c r="J103" s="2">
        <v>76.86</v>
      </c>
      <c r="K103" s="2">
        <v>95.676000000000002</v>
      </c>
      <c r="L103" s="2">
        <v>4.3239999999999998</v>
      </c>
      <c r="M103" s="2">
        <v>50.213999999999999</v>
      </c>
      <c r="N103" s="2">
        <v>0</v>
      </c>
      <c r="O103" s="2">
        <v>0</v>
      </c>
      <c r="P103" s="2">
        <v>0.3</v>
      </c>
      <c r="Q103" s="2">
        <v>4.827</v>
      </c>
      <c r="R103" s="2">
        <v>1.7929999999999999</v>
      </c>
      <c r="S103" s="2">
        <v>2.6920000000000002</v>
      </c>
      <c r="T103" s="2">
        <v>0</v>
      </c>
      <c r="U103" s="2">
        <v>49.877000000000002</v>
      </c>
      <c r="V103" s="2">
        <v>41.110999999999997</v>
      </c>
      <c r="Y103" s="2" t="s">
        <v>65</v>
      </c>
    </row>
    <row r="104" spans="1:27" x14ac:dyDescent="0.25">
      <c r="A104" s="2" t="s">
        <v>337</v>
      </c>
      <c r="B104" s="2" t="s">
        <v>338</v>
      </c>
      <c r="C104" s="2">
        <v>1</v>
      </c>
      <c r="D104" s="3">
        <v>75</v>
      </c>
      <c r="E104" s="2">
        <v>776</v>
      </c>
      <c r="F104" s="2" t="s">
        <v>42</v>
      </c>
      <c r="G104" s="2">
        <f t="shared" si="3"/>
        <v>1</v>
      </c>
      <c r="H104" s="2">
        <f t="shared" si="4"/>
        <v>0</v>
      </c>
      <c r="I104" s="2">
        <f t="shared" si="5"/>
        <v>0</v>
      </c>
      <c r="J104" s="2">
        <v>66.27</v>
      </c>
      <c r="K104" s="2">
        <v>95.683999999999997</v>
      </c>
      <c r="L104" s="2">
        <v>4.3159999999999998</v>
      </c>
      <c r="M104" s="2">
        <v>0</v>
      </c>
      <c r="N104" s="2">
        <v>1.1559999999999999</v>
      </c>
      <c r="O104" s="2">
        <v>0</v>
      </c>
      <c r="P104" s="2">
        <v>2.44</v>
      </c>
      <c r="Q104" s="2">
        <v>5.8460000000000001</v>
      </c>
      <c r="R104" s="2">
        <v>1.556</v>
      </c>
      <c r="S104" s="2">
        <v>3.7559999999999998</v>
      </c>
      <c r="T104" s="2">
        <v>8.5050000000000008</v>
      </c>
      <c r="U104" s="2">
        <v>70.361000000000004</v>
      </c>
      <c r="V104" s="2">
        <v>8.8919999999999995</v>
      </c>
      <c r="X104" s="2" t="s">
        <v>65</v>
      </c>
    </row>
    <row r="105" spans="1:27" x14ac:dyDescent="0.25">
      <c r="A105" s="2" t="s">
        <v>340</v>
      </c>
      <c r="B105" s="2" t="s">
        <v>341</v>
      </c>
      <c r="C105" s="2">
        <v>8</v>
      </c>
      <c r="D105" s="3">
        <v>52</v>
      </c>
      <c r="E105" s="2">
        <v>540</v>
      </c>
      <c r="F105" s="2" t="s">
        <v>42</v>
      </c>
      <c r="G105" s="2">
        <f t="shared" si="3"/>
        <v>1</v>
      </c>
      <c r="H105" s="2">
        <f t="shared" si="4"/>
        <v>0</v>
      </c>
      <c r="I105" s="2">
        <f t="shared" si="5"/>
        <v>0</v>
      </c>
      <c r="J105" s="2">
        <v>70.98</v>
      </c>
      <c r="K105" s="2">
        <v>95.712999999999994</v>
      </c>
      <c r="L105" s="2">
        <v>4.2869999999999999</v>
      </c>
      <c r="M105" s="2">
        <v>18.564</v>
      </c>
      <c r="N105" s="2">
        <v>0.249</v>
      </c>
      <c r="O105" s="2">
        <v>0</v>
      </c>
      <c r="P105" s="2">
        <v>6.085</v>
      </c>
      <c r="Q105" s="2">
        <v>5.6609999999999996</v>
      </c>
      <c r="R105" s="2">
        <v>2.0299999999999998</v>
      </c>
      <c r="S105" s="2">
        <v>2.79</v>
      </c>
      <c r="T105" s="2">
        <v>0</v>
      </c>
      <c r="U105" s="2">
        <v>84.63</v>
      </c>
      <c r="V105" s="2">
        <v>5.9260000000000002</v>
      </c>
      <c r="Y105" s="2" t="s">
        <v>65</v>
      </c>
    </row>
    <row r="106" spans="1:27" x14ac:dyDescent="0.25">
      <c r="A106" s="2" t="s">
        <v>343</v>
      </c>
      <c r="B106" s="2" t="s">
        <v>344</v>
      </c>
      <c r="C106" s="2">
        <v>7</v>
      </c>
      <c r="D106" s="3">
        <v>65</v>
      </c>
      <c r="E106" s="2">
        <v>718</v>
      </c>
      <c r="F106" s="2" t="s">
        <v>44</v>
      </c>
      <c r="G106" s="2">
        <f t="shared" si="3"/>
        <v>0</v>
      </c>
      <c r="H106" s="2">
        <f t="shared" si="4"/>
        <v>0</v>
      </c>
      <c r="I106" s="2">
        <f t="shared" si="5"/>
        <v>1</v>
      </c>
      <c r="J106" s="2">
        <v>76.86</v>
      </c>
      <c r="K106" s="2">
        <v>95.736999999999995</v>
      </c>
      <c r="L106" s="2">
        <v>4.2629999999999999</v>
      </c>
      <c r="M106" s="2">
        <v>54.137</v>
      </c>
      <c r="N106" s="2">
        <v>0</v>
      </c>
      <c r="O106" s="2">
        <v>0</v>
      </c>
      <c r="P106" s="2">
        <v>0.77800000000000002</v>
      </c>
      <c r="Q106" s="2">
        <v>4.8570000000000002</v>
      </c>
      <c r="R106" s="2">
        <v>1.8169999999999999</v>
      </c>
      <c r="S106" s="2">
        <v>2.6720000000000002</v>
      </c>
      <c r="T106" s="2">
        <v>0</v>
      </c>
      <c r="U106" s="2">
        <v>54.734999999999999</v>
      </c>
      <c r="V106" s="2">
        <v>36.212000000000003</v>
      </c>
      <c r="Y106" s="2" t="s">
        <v>65</v>
      </c>
    </row>
    <row r="107" spans="1:27" x14ac:dyDescent="0.25">
      <c r="A107" s="2" t="s">
        <v>345</v>
      </c>
      <c r="B107" s="2" t="s">
        <v>264</v>
      </c>
      <c r="C107" s="2">
        <v>2</v>
      </c>
      <c r="D107" s="3">
        <v>75</v>
      </c>
      <c r="E107" s="2">
        <v>731</v>
      </c>
      <c r="F107" s="2" t="s">
        <v>42</v>
      </c>
      <c r="G107" s="2">
        <f t="shared" si="3"/>
        <v>1</v>
      </c>
      <c r="H107" s="2">
        <f t="shared" si="4"/>
        <v>0</v>
      </c>
      <c r="I107" s="2">
        <f t="shared" si="5"/>
        <v>0</v>
      </c>
      <c r="J107" s="2">
        <v>65.88</v>
      </c>
      <c r="K107" s="2">
        <v>95.8</v>
      </c>
      <c r="L107" s="2">
        <v>4.2</v>
      </c>
      <c r="M107" s="2">
        <v>0</v>
      </c>
      <c r="N107" s="2">
        <v>1.8640000000000001</v>
      </c>
      <c r="O107" s="2">
        <v>0</v>
      </c>
      <c r="P107" s="2">
        <v>5.1130000000000004</v>
      </c>
      <c r="Q107" s="2">
        <v>5.8620000000000001</v>
      </c>
      <c r="R107" s="2">
        <v>1.5920000000000001</v>
      </c>
      <c r="S107" s="2">
        <v>3.6829999999999998</v>
      </c>
      <c r="T107" s="2">
        <v>9.0289999999999999</v>
      </c>
      <c r="U107" s="2">
        <v>71.683000000000007</v>
      </c>
      <c r="V107" s="2">
        <v>8.8919999999999995</v>
      </c>
      <c r="X107" s="2" t="s">
        <v>65</v>
      </c>
    </row>
    <row r="108" spans="1:27" x14ac:dyDescent="0.25">
      <c r="A108" s="2" t="s">
        <v>347</v>
      </c>
      <c r="B108" s="2" t="s">
        <v>189</v>
      </c>
      <c r="C108" s="2">
        <v>3</v>
      </c>
      <c r="D108" s="3">
        <v>74</v>
      </c>
      <c r="E108" s="2">
        <v>727</v>
      </c>
      <c r="F108" s="2" t="s">
        <v>44</v>
      </c>
      <c r="G108" s="2">
        <f t="shared" si="3"/>
        <v>0</v>
      </c>
      <c r="H108" s="2">
        <f t="shared" si="4"/>
        <v>0</v>
      </c>
      <c r="I108" s="2">
        <f t="shared" si="5"/>
        <v>1</v>
      </c>
      <c r="J108" s="2">
        <v>69.02</v>
      </c>
      <c r="K108" s="2">
        <v>95.825000000000003</v>
      </c>
      <c r="L108" s="2">
        <v>4.1749999999999998</v>
      </c>
      <c r="M108" s="2">
        <v>0</v>
      </c>
      <c r="N108" s="2">
        <v>0.55700000000000005</v>
      </c>
      <c r="O108" s="2">
        <v>0</v>
      </c>
      <c r="P108" s="2">
        <v>1.9930000000000001</v>
      </c>
      <c r="Q108" s="2">
        <v>5.8959999999999999</v>
      </c>
      <c r="R108" s="2">
        <v>1.5880000000000001</v>
      </c>
      <c r="S108" s="2">
        <v>3.7120000000000002</v>
      </c>
      <c r="T108" s="2">
        <v>12.792</v>
      </c>
      <c r="U108" s="2">
        <v>65.474999999999994</v>
      </c>
      <c r="V108" s="2">
        <v>10.041</v>
      </c>
      <c r="X108" s="2" t="s">
        <v>65</v>
      </c>
    </row>
    <row r="109" spans="1:27" x14ac:dyDescent="0.25">
      <c r="A109" s="2" t="s">
        <v>349</v>
      </c>
      <c r="B109" s="2" t="s">
        <v>350</v>
      </c>
      <c r="C109" s="2">
        <v>7</v>
      </c>
      <c r="D109" s="3">
        <v>46</v>
      </c>
      <c r="E109" s="2">
        <v>650</v>
      </c>
      <c r="F109" s="2" t="s">
        <v>42</v>
      </c>
      <c r="G109" s="2">
        <f t="shared" si="3"/>
        <v>1</v>
      </c>
      <c r="H109" s="2">
        <f t="shared" si="4"/>
        <v>0</v>
      </c>
      <c r="I109" s="2">
        <f t="shared" si="5"/>
        <v>0</v>
      </c>
      <c r="J109" s="2">
        <v>67.45</v>
      </c>
      <c r="K109" s="2">
        <v>95.849000000000004</v>
      </c>
      <c r="L109" s="2">
        <v>4.1509999999999998</v>
      </c>
      <c r="M109" s="2">
        <v>0</v>
      </c>
      <c r="N109" s="2">
        <v>2.4039999999999999</v>
      </c>
      <c r="O109" s="2">
        <v>0</v>
      </c>
      <c r="P109" s="2">
        <v>13.427</v>
      </c>
      <c r="Q109" s="2">
        <v>5.5149999999999997</v>
      </c>
      <c r="R109" s="2">
        <v>2.4590000000000001</v>
      </c>
      <c r="S109" s="2">
        <v>2.2429999999999999</v>
      </c>
      <c r="T109" s="2">
        <v>0.154</v>
      </c>
      <c r="U109" s="2">
        <v>82.769000000000005</v>
      </c>
      <c r="V109" s="2">
        <v>8.3079999999999998</v>
      </c>
      <c r="AA109" s="2" t="s">
        <v>65</v>
      </c>
    </row>
    <row r="110" spans="1:27" x14ac:dyDescent="0.25">
      <c r="A110" s="2" t="s">
        <v>351</v>
      </c>
      <c r="B110" s="2" t="s">
        <v>352</v>
      </c>
      <c r="C110" s="2">
        <v>1</v>
      </c>
      <c r="D110" s="3">
        <v>66</v>
      </c>
      <c r="E110" s="2">
        <v>639</v>
      </c>
      <c r="F110" s="2" t="s">
        <v>43</v>
      </c>
      <c r="G110" s="2">
        <f t="shared" si="3"/>
        <v>0</v>
      </c>
      <c r="H110" s="2">
        <f t="shared" si="4"/>
        <v>1</v>
      </c>
      <c r="I110" s="2">
        <f t="shared" si="5"/>
        <v>0</v>
      </c>
      <c r="J110" s="2">
        <v>72.55</v>
      </c>
      <c r="K110" s="2">
        <v>95.947000000000003</v>
      </c>
      <c r="L110" s="2">
        <v>4.0529999999999999</v>
      </c>
      <c r="M110" s="2">
        <v>21.654</v>
      </c>
      <c r="N110" s="2">
        <v>1.218</v>
      </c>
      <c r="O110" s="2">
        <v>0</v>
      </c>
      <c r="P110" s="2">
        <v>5.0279999999999996</v>
      </c>
      <c r="Q110" s="2">
        <v>4.4059999999999997</v>
      </c>
      <c r="R110" s="2">
        <v>2.4700000000000002</v>
      </c>
      <c r="S110" s="2">
        <v>1.784</v>
      </c>
      <c r="T110" s="2">
        <v>0</v>
      </c>
      <c r="U110" s="2">
        <v>7.5119999999999996</v>
      </c>
      <c r="V110" s="2">
        <v>82.786000000000001</v>
      </c>
      <c r="X110" s="2" t="s">
        <v>65</v>
      </c>
    </row>
    <row r="111" spans="1:27" x14ac:dyDescent="0.25">
      <c r="A111" s="2" t="s">
        <v>353</v>
      </c>
      <c r="B111" s="2" t="s">
        <v>354</v>
      </c>
      <c r="C111" s="2">
        <v>2</v>
      </c>
      <c r="D111" s="3">
        <v>80</v>
      </c>
      <c r="E111" s="2">
        <v>502</v>
      </c>
      <c r="F111" s="2" t="s">
        <v>44</v>
      </c>
      <c r="G111" s="2">
        <f t="shared" si="3"/>
        <v>0</v>
      </c>
      <c r="H111" s="2">
        <f t="shared" si="4"/>
        <v>0</v>
      </c>
      <c r="I111" s="2">
        <f t="shared" si="5"/>
        <v>1</v>
      </c>
      <c r="J111" s="2">
        <v>64.709999999999994</v>
      </c>
      <c r="K111" s="2">
        <v>95.974000000000004</v>
      </c>
      <c r="L111" s="2">
        <v>4.0259999999999998</v>
      </c>
      <c r="M111" s="2">
        <v>0</v>
      </c>
      <c r="N111" s="2">
        <v>3.649</v>
      </c>
      <c r="O111" s="2">
        <v>0</v>
      </c>
      <c r="P111" s="2">
        <v>3.5710000000000002</v>
      </c>
      <c r="Q111" s="2">
        <v>5.766</v>
      </c>
      <c r="R111" s="2">
        <v>1.5740000000000001</v>
      </c>
      <c r="S111" s="2">
        <v>3.6629999999999998</v>
      </c>
      <c r="T111" s="2">
        <v>7.3710000000000004</v>
      </c>
      <c r="U111" s="2">
        <v>69.522000000000006</v>
      </c>
      <c r="V111" s="2">
        <v>12.351000000000001</v>
      </c>
      <c r="Y111" s="2" t="s">
        <v>65</v>
      </c>
    </row>
    <row r="112" spans="1:27" x14ac:dyDescent="0.25">
      <c r="A112" s="2" t="s">
        <v>356</v>
      </c>
      <c r="B112" s="2" t="s">
        <v>357</v>
      </c>
      <c r="C112" s="2">
        <v>8</v>
      </c>
      <c r="D112" s="3">
        <v>46</v>
      </c>
      <c r="E112" s="2">
        <v>519</v>
      </c>
      <c r="F112" s="2" t="s">
        <v>42</v>
      </c>
      <c r="G112" s="2">
        <f t="shared" si="3"/>
        <v>1</v>
      </c>
      <c r="H112" s="2">
        <f t="shared" si="4"/>
        <v>0</v>
      </c>
      <c r="I112" s="2">
        <f t="shared" si="5"/>
        <v>0</v>
      </c>
      <c r="J112" s="2">
        <v>69.02</v>
      </c>
      <c r="K112" s="2">
        <v>96.06</v>
      </c>
      <c r="L112" s="2">
        <v>3.94</v>
      </c>
      <c r="M112" s="2">
        <v>0</v>
      </c>
      <c r="N112" s="2">
        <v>1.282</v>
      </c>
      <c r="O112" s="2">
        <v>0</v>
      </c>
      <c r="P112" s="2">
        <v>12.708</v>
      </c>
      <c r="Q112" s="2">
        <v>5.5880000000000001</v>
      </c>
      <c r="R112" s="2">
        <v>2.5139999999999998</v>
      </c>
      <c r="S112" s="2">
        <v>2.222</v>
      </c>
      <c r="T112" s="2">
        <v>0.193</v>
      </c>
      <c r="U112" s="2">
        <v>86.704999999999998</v>
      </c>
      <c r="V112" s="2">
        <v>5.01</v>
      </c>
      <c r="X112" s="2" t="s">
        <v>65</v>
      </c>
    </row>
    <row r="113" spans="1:26" x14ac:dyDescent="0.25">
      <c r="A113" s="2" t="s">
        <v>359</v>
      </c>
      <c r="B113" s="2" t="s">
        <v>360</v>
      </c>
      <c r="C113" s="2">
        <v>8</v>
      </c>
      <c r="D113" s="3">
        <v>46</v>
      </c>
      <c r="E113" s="2">
        <v>546</v>
      </c>
      <c r="F113" s="2" t="s">
        <v>42</v>
      </c>
      <c r="G113" s="2">
        <f t="shared" si="3"/>
        <v>1</v>
      </c>
      <c r="H113" s="2">
        <f t="shared" si="4"/>
        <v>0</v>
      </c>
      <c r="I113" s="2">
        <f t="shared" si="5"/>
        <v>0</v>
      </c>
      <c r="J113" s="2">
        <v>68.63</v>
      </c>
      <c r="K113" s="2">
        <v>96.072999999999993</v>
      </c>
      <c r="L113" s="2">
        <v>3.927</v>
      </c>
      <c r="M113" s="2">
        <v>0</v>
      </c>
      <c r="N113" s="2">
        <v>1.073</v>
      </c>
      <c r="O113" s="2">
        <v>0</v>
      </c>
      <c r="P113" s="2">
        <v>14.118</v>
      </c>
      <c r="Q113" s="2">
        <v>5.5259999999999998</v>
      </c>
      <c r="R113" s="2">
        <v>2.4969999999999999</v>
      </c>
      <c r="S113" s="2">
        <v>2.2130000000000001</v>
      </c>
      <c r="T113" s="2">
        <v>0</v>
      </c>
      <c r="U113" s="2">
        <v>85.165000000000006</v>
      </c>
      <c r="V113" s="2">
        <v>6.593</v>
      </c>
      <c r="Y113" s="2" t="s">
        <v>65</v>
      </c>
    </row>
    <row r="114" spans="1:26" x14ac:dyDescent="0.25">
      <c r="A114" s="2" t="s">
        <v>362</v>
      </c>
      <c r="B114" s="2" t="s">
        <v>363</v>
      </c>
      <c r="C114" s="2">
        <v>5</v>
      </c>
      <c r="D114" s="3">
        <v>65</v>
      </c>
      <c r="E114" s="2">
        <v>566</v>
      </c>
      <c r="F114" s="2" t="s">
        <v>44</v>
      </c>
      <c r="G114" s="2">
        <f t="shared" si="3"/>
        <v>0</v>
      </c>
      <c r="H114" s="2">
        <f t="shared" si="4"/>
        <v>0</v>
      </c>
      <c r="I114" s="2">
        <f t="shared" si="5"/>
        <v>1</v>
      </c>
      <c r="J114" s="2">
        <v>77.650000000000006</v>
      </c>
      <c r="K114" s="2">
        <v>96.084000000000003</v>
      </c>
      <c r="L114" s="2">
        <v>3.9159999999999999</v>
      </c>
      <c r="M114" s="2">
        <v>71.132999999999996</v>
      </c>
      <c r="N114" s="2">
        <v>0</v>
      </c>
      <c r="O114" s="2">
        <v>0</v>
      </c>
      <c r="P114" s="2">
        <v>0.38200000000000001</v>
      </c>
      <c r="Q114" s="2">
        <v>4.899</v>
      </c>
      <c r="R114" s="2">
        <v>1.823</v>
      </c>
      <c r="S114" s="2">
        <v>2.6880000000000002</v>
      </c>
      <c r="T114" s="2">
        <v>0</v>
      </c>
      <c r="U114" s="2">
        <v>56.006999999999998</v>
      </c>
      <c r="V114" s="2">
        <v>36.042000000000002</v>
      </c>
      <c r="Y114" s="2" t="s">
        <v>65</v>
      </c>
    </row>
    <row r="115" spans="1:26" x14ac:dyDescent="0.25">
      <c r="A115" s="2" t="s">
        <v>365</v>
      </c>
      <c r="B115" s="2" t="s">
        <v>170</v>
      </c>
      <c r="C115" s="2">
        <v>4</v>
      </c>
      <c r="D115" s="3">
        <v>64</v>
      </c>
      <c r="E115" s="2">
        <v>680</v>
      </c>
      <c r="F115" s="2" t="s">
        <v>44</v>
      </c>
      <c r="G115" s="2">
        <f t="shared" si="3"/>
        <v>0</v>
      </c>
      <c r="H115" s="2">
        <f t="shared" si="4"/>
        <v>0</v>
      </c>
      <c r="I115" s="2">
        <f t="shared" si="5"/>
        <v>1</v>
      </c>
      <c r="J115" s="2">
        <v>76.08</v>
      </c>
      <c r="K115" s="2">
        <v>96.093000000000004</v>
      </c>
      <c r="L115" s="2">
        <v>3.907</v>
      </c>
      <c r="M115" s="2">
        <v>41.115000000000002</v>
      </c>
      <c r="N115" s="2">
        <v>0</v>
      </c>
      <c r="O115" s="2">
        <v>0</v>
      </c>
      <c r="P115" s="2">
        <v>0.94799999999999995</v>
      </c>
      <c r="Q115" s="2">
        <v>4.8559999999999999</v>
      </c>
      <c r="R115" s="2">
        <v>1.806</v>
      </c>
      <c r="S115" s="2">
        <v>2.6890000000000001</v>
      </c>
      <c r="T115" s="2">
        <v>0</v>
      </c>
      <c r="U115" s="2">
        <v>51.323999999999998</v>
      </c>
      <c r="V115" s="2">
        <v>40.441000000000003</v>
      </c>
      <c r="Z115" s="2" t="s">
        <v>65</v>
      </c>
    </row>
    <row r="116" spans="1:26" x14ac:dyDescent="0.25">
      <c r="A116" s="2" t="s">
        <v>366</v>
      </c>
      <c r="B116" s="2" t="s">
        <v>367</v>
      </c>
      <c r="C116" s="2">
        <v>7</v>
      </c>
      <c r="D116" s="3">
        <v>64</v>
      </c>
      <c r="E116" s="2">
        <v>832</v>
      </c>
      <c r="F116" s="2" t="s">
        <v>44</v>
      </c>
      <c r="G116" s="2">
        <f t="shared" si="3"/>
        <v>0</v>
      </c>
      <c r="H116" s="2">
        <f t="shared" si="4"/>
        <v>0</v>
      </c>
      <c r="I116" s="2">
        <f t="shared" si="5"/>
        <v>1</v>
      </c>
      <c r="J116" s="2">
        <v>77.25</v>
      </c>
      <c r="K116" s="2">
        <v>96.123000000000005</v>
      </c>
      <c r="L116" s="2">
        <v>3.8769999999999998</v>
      </c>
      <c r="M116" s="2">
        <v>59.506999999999998</v>
      </c>
      <c r="N116" s="2">
        <v>0</v>
      </c>
      <c r="O116" s="2">
        <v>0</v>
      </c>
      <c r="P116" s="2">
        <v>2.3849999999999998</v>
      </c>
      <c r="Q116" s="2">
        <v>4.7709999999999999</v>
      </c>
      <c r="R116" s="2">
        <v>1.6970000000000001</v>
      </c>
      <c r="S116" s="2">
        <v>2.8109999999999999</v>
      </c>
      <c r="T116" s="2">
        <v>0</v>
      </c>
      <c r="U116" s="2">
        <v>51.322000000000003</v>
      </c>
      <c r="V116" s="2">
        <v>39.183</v>
      </c>
      <c r="Z116" s="2" t="s">
        <v>65</v>
      </c>
    </row>
    <row r="117" spans="1:26" x14ac:dyDescent="0.25">
      <c r="A117" s="2" t="s">
        <v>368</v>
      </c>
      <c r="B117" s="2" t="s">
        <v>369</v>
      </c>
      <c r="C117" s="2">
        <v>4</v>
      </c>
      <c r="D117" s="3">
        <v>66</v>
      </c>
      <c r="E117" s="2">
        <v>763</v>
      </c>
      <c r="F117" s="2" t="s">
        <v>44</v>
      </c>
      <c r="G117" s="2">
        <f t="shared" si="3"/>
        <v>0</v>
      </c>
      <c r="H117" s="2">
        <f t="shared" si="4"/>
        <v>0</v>
      </c>
      <c r="I117" s="2">
        <f t="shared" si="5"/>
        <v>1</v>
      </c>
      <c r="J117" s="2">
        <v>78.040000000000006</v>
      </c>
      <c r="K117" s="2">
        <v>96.132000000000005</v>
      </c>
      <c r="L117" s="2">
        <v>3.8679999999999999</v>
      </c>
      <c r="M117" s="2">
        <v>80.790000000000006</v>
      </c>
      <c r="N117" s="2">
        <v>0</v>
      </c>
      <c r="O117" s="2">
        <v>0</v>
      </c>
      <c r="P117" s="2">
        <v>0.82299999999999995</v>
      </c>
      <c r="Q117" s="2">
        <v>4.8</v>
      </c>
      <c r="R117" s="2">
        <v>1.7150000000000001</v>
      </c>
      <c r="S117" s="2">
        <v>2.8</v>
      </c>
      <c r="T117" s="2">
        <v>0</v>
      </c>
      <c r="U117" s="2">
        <v>53.210999999999999</v>
      </c>
      <c r="V117" s="2">
        <v>37.746000000000002</v>
      </c>
      <c r="Y117" s="2" t="s">
        <v>65</v>
      </c>
    </row>
    <row r="118" spans="1:26" x14ac:dyDescent="0.25">
      <c r="A118" s="2" t="s">
        <v>371</v>
      </c>
      <c r="B118" s="2" t="s">
        <v>324</v>
      </c>
      <c r="C118" s="2">
        <v>6</v>
      </c>
      <c r="D118" s="3">
        <v>64</v>
      </c>
      <c r="E118" s="2">
        <v>682</v>
      </c>
      <c r="F118" s="2" t="s">
        <v>44</v>
      </c>
      <c r="G118" s="2">
        <f t="shared" si="3"/>
        <v>0</v>
      </c>
      <c r="H118" s="2">
        <f t="shared" si="4"/>
        <v>0</v>
      </c>
      <c r="I118" s="2">
        <f t="shared" si="5"/>
        <v>1</v>
      </c>
      <c r="J118" s="2">
        <v>77.25</v>
      </c>
      <c r="K118" s="2">
        <v>96.146000000000001</v>
      </c>
      <c r="L118" s="2">
        <v>3.8540000000000001</v>
      </c>
      <c r="M118" s="2">
        <v>55.188000000000002</v>
      </c>
      <c r="N118" s="2">
        <v>0</v>
      </c>
      <c r="O118" s="2">
        <v>0</v>
      </c>
      <c r="P118" s="2">
        <v>1.135</v>
      </c>
      <c r="Q118" s="2">
        <v>4.8760000000000003</v>
      </c>
      <c r="R118" s="2">
        <v>1.8140000000000001</v>
      </c>
      <c r="S118" s="2">
        <v>2.6869999999999998</v>
      </c>
      <c r="T118" s="2">
        <v>0</v>
      </c>
      <c r="U118" s="2">
        <v>56.012</v>
      </c>
      <c r="V118" s="2">
        <v>35.630000000000003</v>
      </c>
      <c r="Z118" s="2" t="s">
        <v>65</v>
      </c>
    </row>
    <row r="119" spans="1:26" x14ac:dyDescent="0.25">
      <c r="A119" s="2" t="s">
        <v>373</v>
      </c>
      <c r="B119" s="2" t="s">
        <v>374</v>
      </c>
      <c r="C119" s="2">
        <v>6</v>
      </c>
      <c r="D119" s="3">
        <v>65</v>
      </c>
      <c r="E119" s="2">
        <v>734</v>
      </c>
      <c r="F119" s="2" t="s">
        <v>44</v>
      </c>
      <c r="G119" s="2">
        <f t="shared" si="3"/>
        <v>0</v>
      </c>
      <c r="H119" s="2">
        <f t="shared" si="4"/>
        <v>0</v>
      </c>
      <c r="I119" s="2">
        <f t="shared" si="5"/>
        <v>1</v>
      </c>
      <c r="J119" s="2">
        <v>78.430000000000007</v>
      </c>
      <c r="K119" s="2">
        <v>96.156999999999996</v>
      </c>
      <c r="L119" s="2">
        <v>3.843</v>
      </c>
      <c r="M119" s="2">
        <v>86.019000000000005</v>
      </c>
      <c r="N119" s="2">
        <v>0</v>
      </c>
      <c r="O119" s="2">
        <v>0</v>
      </c>
      <c r="P119" s="2">
        <v>1.8440000000000001</v>
      </c>
      <c r="Q119" s="2">
        <v>4.82</v>
      </c>
      <c r="R119" s="2">
        <v>1.7150000000000001</v>
      </c>
      <c r="S119" s="2">
        <v>2.8109999999999999</v>
      </c>
      <c r="T119" s="2">
        <v>0</v>
      </c>
      <c r="U119" s="2">
        <v>55.177</v>
      </c>
      <c r="V119" s="2">
        <v>35.421999999999997</v>
      </c>
      <c r="X119" s="2" t="s">
        <v>65</v>
      </c>
    </row>
    <row r="120" spans="1:26" x14ac:dyDescent="0.25">
      <c r="A120" s="2" t="s">
        <v>376</v>
      </c>
      <c r="B120" s="2" t="s">
        <v>98</v>
      </c>
      <c r="C120" s="2">
        <v>4</v>
      </c>
      <c r="D120" s="3">
        <v>75</v>
      </c>
      <c r="E120" s="2">
        <v>742</v>
      </c>
      <c r="F120" s="2" t="s">
        <v>44</v>
      </c>
      <c r="G120" s="2">
        <f t="shared" si="3"/>
        <v>0</v>
      </c>
      <c r="H120" s="2">
        <f t="shared" si="4"/>
        <v>0</v>
      </c>
      <c r="I120" s="2">
        <f t="shared" si="5"/>
        <v>1</v>
      </c>
      <c r="J120" s="2">
        <v>73.73</v>
      </c>
      <c r="K120" s="2">
        <v>96.159000000000006</v>
      </c>
      <c r="L120" s="2">
        <v>3.8410000000000002</v>
      </c>
      <c r="M120" s="2">
        <v>13.22</v>
      </c>
      <c r="N120" s="2">
        <v>0</v>
      </c>
      <c r="O120" s="2">
        <v>0</v>
      </c>
      <c r="P120" s="2">
        <v>1.2629999999999999</v>
      </c>
      <c r="Q120" s="2">
        <v>4.8150000000000004</v>
      </c>
      <c r="R120" s="2">
        <v>1.8089999999999999</v>
      </c>
      <c r="S120" s="2">
        <v>2.661</v>
      </c>
      <c r="T120" s="2">
        <v>0</v>
      </c>
      <c r="U120" s="2">
        <v>52.965000000000003</v>
      </c>
      <c r="V120" s="2">
        <v>37.871000000000002</v>
      </c>
      <c r="Y120" s="2" t="s">
        <v>65</v>
      </c>
    </row>
    <row r="121" spans="1:26" x14ac:dyDescent="0.25">
      <c r="A121" s="2" t="s">
        <v>378</v>
      </c>
      <c r="B121" s="2" t="s">
        <v>379</v>
      </c>
      <c r="C121" s="2">
        <v>4</v>
      </c>
      <c r="D121" s="3">
        <v>70</v>
      </c>
      <c r="E121" s="2">
        <v>713</v>
      </c>
      <c r="F121" s="2" t="s">
        <v>44</v>
      </c>
      <c r="G121" s="2">
        <f t="shared" si="3"/>
        <v>0</v>
      </c>
      <c r="H121" s="2">
        <f t="shared" si="4"/>
        <v>0</v>
      </c>
      <c r="I121" s="2">
        <f t="shared" si="5"/>
        <v>1</v>
      </c>
      <c r="J121" s="2">
        <v>69.02</v>
      </c>
      <c r="K121" s="2">
        <v>96.182000000000002</v>
      </c>
      <c r="L121" s="2">
        <v>3.8180000000000001</v>
      </c>
      <c r="M121" s="2">
        <v>0.307</v>
      </c>
      <c r="N121" s="2">
        <v>0.58799999999999997</v>
      </c>
      <c r="O121" s="2">
        <v>0</v>
      </c>
      <c r="P121" s="2">
        <v>1.708</v>
      </c>
      <c r="Q121" s="2">
        <v>5.9749999999999996</v>
      </c>
      <c r="R121" s="2">
        <v>1.6</v>
      </c>
      <c r="S121" s="2">
        <v>3.734</v>
      </c>
      <c r="T121" s="2">
        <v>14.305999999999999</v>
      </c>
      <c r="U121" s="2">
        <v>66.62</v>
      </c>
      <c r="V121" s="2">
        <v>7.8540000000000001</v>
      </c>
      <c r="Y121" s="2" t="s">
        <v>65</v>
      </c>
    </row>
    <row r="122" spans="1:26" x14ac:dyDescent="0.25">
      <c r="A122" s="2" t="s">
        <v>380</v>
      </c>
      <c r="B122" s="2" t="s">
        <v>381</v>
      </c>
      <c r="C122" s="2">
        <v>8</v>
      </c>
      <c r="D122" s="3">
        <v>65</v>
      </c>
      <c r="E122" s="2">
        <v>536</v>
      </c>
      <c r="F122" s="2" t="s">
        <v>44</v>
      </c>
      <c r="G122" s="2">
        <f t="shared" si="3"/>
        <v>0</v>
      </c>
      <c r="H122" s="2">
        <f t="shared" si="4"/>
        <v>0</v>
      </c>
      <c r="I122" s="2">
        <f t="shared" si="5"/>
        <v>1</v>
      </c>
      <c r="J122" s="2">
        <v>72.94</v>
      </c>
      <c r="K122" s="2">
        <v>96.203000000000003</v>
      </c>
      <c r="L122" s="2">
        <v>3.7970000000000002</v>
      </c>
      <c r="M122" s="2">
        <v>11.864000000000001</v>
      </c>
      <c r="N122" s="2">
        <v>0</v>
      </c>
      <c r="O122" s="2">
        <v>0</v>
      </c>
      <c r="P122" s="2">
        <v>0.82</v>
      </c>
      <c r="Q122" s="2">
        <v>5.0060000000000002</v>
      </c>
      <c r="R122" s="2">
        <v>1.901</v>
      </c>
      <c r="S122" s="2">
        <v>2.633</v>
      </c>
      <c r="T122" s="2">
        <v>0</v>
      </c>
      <c r="U122" s="2">
        <v>67.91</v>
      </c>
      <c r="V122" s="2">
        <v>24.067</v>
      </c>
      <c r="Y122" s="2" t="s">
        <v>65</v>
      </c>
    </row>
    <row r="123" spans="1:26" x14ac:dyDescent="0.25">
      <c r="A123" s="2" t="s">
        <v>382</v>
      </c>
      <c r="B123" s="2" t="s">
        <v>383</v>
      </c>
      <c r="C123" s="2">
        <v>7</v>
      </c>
      <c r="D123" s="3">
        <v>46</v>
      </c>
      <c r="E123" s="2">
        <v>532</v>
      </c>
      <c r="F123" s="2" t="s">
        <v>42</v>
      </c>
      <c r="G123" s="2">
        <f t="shared" si="3"/>
        <v>1</v>
      </c>
      <c r="H123" s="2">
        <f t="shared" si="4"/>
        <v>0</v>
      </c>
      <c r="I123" s="2">
        <f t="shared" si="5"/>
        <v>0</v>
      </c>
      <c r="J123" s="2">
        <v>68.63</v>
      </c>
      <c r="K123" s="2">
        <v>96.283000000000001</v>
      </c>
      <c r="L123" s="2">
        <v>3.7170000000000001</v>
      </c>
      <c r="M123" s="2">
        <v>0</v>
      </c>
      <c r="N123" s="2">
        <v>2.2730000000000001</v>
      </c>
      <c r="O123" s="2">
        <v>0</v>
      </c>
      <c r="P123" s="2">
        <v>11.294</v>
      </c>
      <c r="Q123" s="2">
        <v>5.63</v>
      </c>
      <c r="R123" s="2">
        <v>2.524</v>
      </c>
      <c r="S123" s="2">
        <v>2.2309999999999999</v>
      </c>
      <c r="T123" s="2">
        <v>0.188</v>
      </c>
      <c r="U123" s="2">
        <v>88.91</v>
      </c>
      <c r="V123" s="2">
        <v>4.6989999999999998</v>
      </c>
      <c r="Y123" s="2" t="s">
        <v>65</v>
      </c>
    </row>
    <row r="124" spans="1:26" x14ac:dyDescent="0.25">
      <c r="A124" s="2" t="s">
        <v>385</v>
      </c>
      <c r="B124" s="2" t="s">
        <v>304</v>
      </c>
      <c r="C124" s="2">
        <v>1</v>
      </c>
      <c r="D124" s="3">
        <v>65</v>
      </c>
      <c r="E124" s="2">
        <v>664</v>
      </c>
      <c r="F124" s="2" t="s">
        <v>43</v>
      </c>
      <c r="G124" s="2">
        <f t="shared" si="3"/>
        <v>0</v>
      </c>
      <c r="H124" s="2">
        <f t="shared" si="4"/>
        <v>1</v>
      </c>
      <c r="I124" s="2">
        <f t="shared" si="5"/>
        <v>0</v>
      </c>
      <c r="J124" s="2">
        <v>72.94</v>
      </c>
      <c r="K124" s="2">
        <v>96.287000000000006</v>
      </c>
      <c r="L124" s="2">
        <v>3.7130000000000001</v>
      </c>
      <c r="M124" s="2">
        <v>23.021000000000001</v>
      </c>
      <c r="N124" s="2">
        <v>0.95799999999999996</v>
      </c>
      <c r="O124" s="2">
        <v>0</v>
      </c>
      <c r="P124" s="2">
        <v>6.5730000000000004</v>
      </c>
      <c r="Q124" s="2">
        <v>4.49</v>
      </c>
      <c r="R124" s="2">
        <v>2.4420000000000002</v>
      </c>
      <c r="S124" s="2">
        <v>1.839</v>
      </c>
      <c r="T124" s="2">
        <v>0</v>
      </c>
      <c r="U124" s="2">
        <v>9.4879999999999995</v>
      </c>
      <c r="V124" s="2">
        <v>82.53</v>
      </c>
      <c r="Y124" s="2" t="s">
        <v>65</v>
      </c>
    </row>
    <row r="125" spans="1:26" x14ac:dyDescent="0.25">
      <c r="A125" s="2" t="s">
        <v>386</v>
      </c>
      <c r="B125" s="2" t="s">
        <v>387</v>
      </c>
      <c r="C125" s="2">
        <v>3</v>
      </c>
      <c r="D125" s="3">
        <v>65</v>
      </c>
      <c r="E125" s="2">
        <v>656</v>
      </c>
      <c r="F125" s="2" t="s">
        <v>43</v>
      </c>
      <c r="G125" s="2">
        <f t="shared" si="3"/>
        <v>0</v>
      </c>
      <c r="H125" s="2">
        <f t="shared" si="4"/>
        <v>1</v>
      </c>
      <c r="I125" s="2">
        <f t="shared" si="5"/>
        <v>0</v>
      </c>
      <c r="J125" s="2">
        <v>72.55</v>
      </c>
      <c r="K125" s="2">
        <v>96.320999999999998</v>
      </c>
      <c r="L125" s="2">
        <v>3.6789999999999998</v>
      </c>
      <c r="M125" s="2">
        <v>21.655999999999999</v>
      </c>
      <c r="N125" s="2">
        <v>0.65</v>
      </c>
      <c r="O125" s="2">
        <v>0</v>
      </c>
      <c r="P125" s="2">
        <v>5.8579999999999997</v>
      </c>
      <c r="Q125" s="2">
        <v>4.3869999999999996</v>
      </c>
      <c r="R125" s="2">
        <v>2.4180000000000001</v>
      </c>
      <c r="S125" s="2">
        <v>1.8140000000000001</v>
      </c>
      <c r="T125" s="2">
        <v>0</v>
      </c>
      <c r="U125" s="2">
        <v>7.47</v>
      </c>
      <c r="V125" s="2">
        <v>83.231999999999999</v>
      </c>
      <c r="Y125" s="2" t="s">
        <v>65</v>
      </c>
    </row>
    <row r="126" spans="1:26" x14ac:dyDescent="0.25">
      <c r="A126" s="2" t="s">
        <v>389</v>
      </c>
      <c r="B126" s="2" t="s">
        <v>390</v>
      </c>
      <c r="C126" s="2">
        <v>5</v>
      </c>
      <c r="D126" s="3">
        <v>65</v>
      </c>
      <c r="E126" s="2">
        <v>655</v>
      </c>
      <c r="F126" s="2" t="s">
        <v>44</v>
      </c>
      <c r="G126" s="2">
        <f t="shared" si="3"/>
        <v>0</v>
      </c>
      <c r="H126" s="2">
        <f t="shared" si="4"/>
        <v>0</v>
      </c>
      <c r="I126" s="2">
        <f t="shared" si="5"/>
        <v>1</v>
      </c>
      <c r="J126" s="2">
        <v>76.86</v>
      </c>
      <c r="K126" s="2">
        <v>96.323999999999998</v>
      </c>
      <c r="L126" s="2">
        <v>3.6760000000000002</v>
      </c>
      <c r="M126" s="2">
        <v>52.482999999999997</v>
      </c>
      <c r="N126" s="2">
        <v>0</v>
      </c>
      <c r="O126" s="2">
        <v>0</v>
      </c>
      <c r="P126" s="2">
        <v>0.99099999999999999</v>
      </c>
      <c r="Q126" s="2">
        <v>4.8920000000000003</v>
      </c>
      <c r="R126" s="2">
        <v>1.8069999999999999</v>
      </c>
      <c r="S126" s="2">
        <v>2.7080000000000002</v>
      </c>
      <c r="T126" s="2">
        <v>0</v>
      </c>
      <c r="U126" s="2">
        <v>56.793999999999997</v>
      </c>
      <c r="V126" s="2">
        <v>35.573</v>
      </c>
      <c r="Z126" s="2" t="s">
        <v>65</v>
      </c>
    </row>
    <row r="127" spans="1:26" x14ac:dyDescent="0.25">
      <c r="A127" s="2" t="s">
        <v>391</v>
      </c>
      <c r="B127" s="2" t="s">
        <v>392</v>
      </c>
      <c r="C127" s="2">
        <v>6</v>
      </c>
      <c r="D127" s="3">
        <v>70</v>
      </c>
      <c r="E127" s="2">
        <v>631</v>
      </c>
      <c r="F127" s="2" t="s">
        <v>44</v>
      </c>
      <c r="G127" s="2">
        <f t="shared" si="3"/>
        <v>0</v>
      </c>
      <c r="H127" s="2">
        <f t="shared" si="4"/>
        <v>0</v>
      </c>
      <c r="I127" s="2">
        <f t="shared" si="5"/>
        <v>1</v>
      </c>
      <c r="J127" s="2">
        <v>69.02</v>
      </c>
      <c r="K127" s="2">
        <v>96.328999999999994</v>
      </c>
      <c r="L127" s="2">
        <v>3.6709999999999998</v>
      </c>
      <c r="M127" s="2">
        <v>0</v>
      </c>
      <c r="N127" s="2">
        <v>0.32800000000000001</v>
      </c>
      <c r="O127" s="2">
        <v>0</v>
      </c>
      <c r="P127" s="2">
        <v>2.1930000000000001</v>
      </c>
      <c r="Q127" s="2">
        <v>5.9320000000000004</v>
      </c>
      <c r="R127" s="2">
        <v>1.5880000000000001</v>
      </c>
      <c r="S127" s="2">
        <v>3.7360000000000002</v>
      </c>
      <c r="T127" s="2">
        <v>14.739000000000001</v>
      </c>
      <c r="U127" s="2">
        <v>65.769000000000005</v>
      </c>
      <c r="V127" s="2">
        <v>7.1319999999999997</v>
      </c>
      <c r="Y127" s="2" t="s">
        <v>65</v>
      </c>
    </row>
    <row r="128" spans="1:26" x14ac:dyDescent="0.25">
      <c r="A128" s="2" t="s">
        <v>394</v>
      </c>
      <c r="B128" s="2" t="s">
        <v>395</v>
      </c>
      <c r="C128" s="2">
        <v>4</v>
      </c>
      <c r="D128" s="3">
        <v>74</v>
      </c>
      <c r="E128" s="2">
        <v>640</v>
      </c>
      <c r="F128" s="2" t="s">
        <v>44</v>
      </c>
      <c r="G128" s="2">
        <f t="shared" si="3"/>
        <v>0</v>
      </c>
      <c r="H128" s="2">
        <f t="shared" si="4"/>
        <v>0</v>
      </c>
      <c r="I128" s="2">
        <f t="shared" si="5"/>
        <v>1</v>
      </c>
      <c r="J128" s="2">
        <v>71.760000000000005</v>
      </c>
      <c r="K128" s="2">
        <v>96.349000000000004</v>
      </c>
      <c r="L128" s="2">
        <v>3.6509999999999998</v>
      </c>
      <c r="M128" s="2">
        <v>9.4659999999999993</v>
      </c>
      <c r="N128" s="2">
        <v>0.14599999999999999</v>
      </c>
      <c r="O128" s="2">
        <v>0</v>
      </c>
      <c r="P128" s="2">
        <v>2.8690000000000002</v>
      </c>
      <c r="Q128" s="2">
        <v>5.0270000000000001</v>
      </c>
      <c r="R128" s="2">
        <v>1.776</v>
      </c>
      <c r="S128" s="2">
        <v>2.831</v>
      </c>
      <c r="T128" s="2">
        <v>0.156</v>
      </c>
      <c r="U128" s="2">
        <v>69.688000000000002</v>
      </c>
      <c r="V128" s="2">
        <v>22.344000000000001</v>
      </c>
      <c r="Y128" s="2" t="s">
        <v>65</v>
      </c>
    </row>
    <row r="129" spans="1:27" x14ac:dyDescent="0.25">
      <c r="A129" s="2" t="s">
        <v>397</v>
      </c>
      <c r="B129" s="2" t="s">
        <v>257</v>
      </c>
      <c r="C129" s="2">
        <v>9</v>
      </c>
      <c r="D129" s="3">
        <v>46</v>
      </c>
      <c r="E129" s="2">
        <v>619</v>
      </c>
      <c r="F129" s="2" t="s">
        <v>42</v>
      </c>
      <c r="G129" s="2">
        <f t="shared" si="3"/>
        <v>1</v>
      </c>
      <c r="H129" s="2">
        <f t="shared" si="4"/>
        <v>0</v>
      </c>
      <c r="I129" s="2">
        <f t="shared" si="5"/>
        <v>0</v>
      </c>
      <c r="J129" s="2">
        <v>66.27</v>
      </c>
      <c r="K129" s="2">
        <v>96.350999999999999</v>
      </c>
      <c r="L129" s="2">
        <v>3.649</v>
      </c>
      <c r="M129" s="2">
        <v>0</v>
      </c>
      <c r="N129" s="2">
        <v>5.0439999999999996</v>
      </c>
      <c r="O129" s="2">
        <v>0</v>
      </c>
      <c r="P129" s="2">
        <v>15.236000000000001</v>
      </c>
      <c r="Q129" s="2">
        <v>5.4580000000000002</v>
      </c>
      <c r="R129" s="2">
        <v>2.456</v>
      </c>
      <c r="S129" s="2">
        <v>2.222</v>
      </c>
      <c r="T129" s="2">
        <v>0.16200000000000001</v>
      </c>
      <c r="U129" s="2">
        <v>83.844999999999999</v>
      </c>
      <c r="V129" s="2">
        <v>7.431</v>
      </c>
      <c r="X129" s="2" t="s">
        <v>65</v>
      </c>
    </row>
    <row r="130" spans="1:27" x14ac:dyDescent="0.25">
      <c r="A130" s="2" t="s">
        <v>399</v>
      </c>
      <c r="B130" s="2" t="s">
        <v>400</v>
      </c>
      <c r="C130" s="2">
        <v>10</v>
      </c>
      <c r="D130" s="3">
        <v>88</v>
      </c>
      <c r="E130" s="2">
        <v>899</v>
      </c>
      <c r="F130" s="2" t="s">
        <v>44</v>
      </c>
      <c r="G130" s="2">
        <f t="shared" ref="G130:G193" si="6">IF(F130="Medium",1,0)</f>
        <v>0</v>
      </c>
      <c r="H130" s="2">
        <f t="shared" ref="H130:H193" si="7">IF(F130="Short",1,0)</f>
        <v>0</v>
      </c>
      <c r="I130" s="2">
        <f t="shared" ref="I130:I193" si="8">IF(F130="Mixed",1,0)</f>
        <v>1</v>
      </c>
      <c r="J130" s="2">
        <v>70.59</v>
      </c>
      <c r="K130" s="2">
        <v>96.394999999999996</v>
      </c>
      <c r="L130" s="2">
        <v>3.605</v>
      </c>
      <c r="M130" s="2">
        <v>0.13900000000000001</v>
      </c>
      <c r="N130" s="2">
        <v>0</v>
      </c>
      <c r="O130" s="2">
        <v>0</v>
      </c>
      <c r="P130" s="2">
        <v>4.1180000000000003</v>
      </c>
      <c r="Q130" s="2">
        <v>4.8959999999999999</v>
      </c>
      <c r="R130" s="2">
        <v>1.7649999999999999</v>
      </c>
      <c r="S130" s="2">
        <v>2.774</v>
      </c>
      <c r="T130" s="2">
        <v>0.44500000000000001</v>
      </c>
      <c r="U130" s="2">
        <v>53.948999999999998</v>
      </c>
      <c r="V130" s="2">
        <v>37.264000000000003</v>
      </c>
      <c r="Y130" s="2" t="s">
        <v>65</v>
      </c>
    </row>
    <row r="131" spans="1:27" x14ac:dyDescent="0.25">
      <c r="A131" s="2" t="s">
        <v>402</v>
      </c>
      <c r="B131" s="2" t="s">
        <v>372</v>
      </c>
      <c r="C131" s="2">
        <v>4</v>
      </c>
      <c r="D131" s="3">
        <v>65</v>
      </c>
      <c r="E131" s="2">
        <v>587</v>
      </c>
      <c r="F131" s="2" t="s">
        <v>44</v>
      </c>
      <c r="G131" s="2">
        <f t="shared" si="6"/>
        <v>0</v>
      </c>
      <c r="H131" s="2">
        <f t="shared" si="7"/>
        <v>0</v>
      </c>
      <c r="I131" s="2">
        <f t="shared" si="8"/>
        <v>1</v>
      </c>
      <c r="J131" s="2">
        <v>72.55</v>
      </c>
      <c r="K131" s="2">
        <v>96.394999999999996</v>
      </c>
      <c r="L131" s="2">
        <v>3.605</v>
      </c>
      <c r="M131" s="2">
        <v>22.395</v>
      </c>
      <c r="N131" s="2">
        <v>1.014</v>
      </c>
      <c r="O131" s="2">
        <v>0</v>
      </c>
      <c r="P131" s="2">
        <v>7.6980000000000004</v>
      </c>
      <c r="Q131" s="2">
        <v>4.5330000000000004</v>
      </c>
      <c r="R131" s="2">
        <v>2.4540000000000002</v>
      </c>
      <c r="S131" s="2">
        <v>1.847</v>
      </c>
      <c r="T131" s="2">
        <v>0</v>
      </c>
      <c r="U131" s="2">
        <v>13.288</v>
      </c>
      <c r="V131" s="2">
        <v>79.387</v>
      </c>
      <c r="X131" s="2" t="s">
        <v>65</v>
      </c>
    </row>
    <row r="132" spans="1:27" x14ac:dyDescent="0.25">
      <c r="A132" s="2" t="s">
        <v>404</v>
      </c>
      <c r="B132" s="2" t="s">
        <v>112</v>
      </c>
      <c r="C132" s="2">
        <v>9</v>
      </c>
      <c r="D132" s="3">
        <v>64</v>
      </c>
      <c r="E132" s="2">
        <v>642</v>
      </c>
      <c r="F132" s="2" t="s">
        <v>42</v>
      </c>
      <c r="G132" s="2">
        <f t="shared" si="6"/>
        <v>1</v>
      </c>
      <c r="H132" s="2">
        <f t="shared" si="7"/>
        <v>0</v>
      </c>
      <c r="I132" s="2">
        <f t="shared" si="8"/>
        <v>0</v>
      </c>
      <c r="J132" s="2">
        <v>63.92</v>
      </c>
      <c r="K132" s="2">
        <v>96.397000000000006</v>
      </c>
      <c r="L132" s="2">
        <v>3.6030000000000002</v>
      </c>
      <c r="M132" s="2">
        <v>0</v>
      </c>
      <c r="N132" s="2">
        <v>4.0229999999999997</v>
      </c>
      <c r="O132" s="2">
        <v>0</v>
      </c>
      <c r="P132" s="2">
        <v>6.7729999999999997</v>
      </c>
      <c r="Q132" s="2">
        <v>5.6109999999999998</v>
      </c>
      <c r="R132" s="2">
        <v>1.778</v>
      </c>
      <c r="S132" s="2">
        <v>3.1560000000000001</v>
      </c>
      <c r="T132" s="2">
        <v>1.7130000000000001</v>
      </c>
      <c r="U132" s="2">
        <v>78.504999999999995</v>
      </c>
      <c r="V132" s="2">
        <v>9.9689999999999994</v>
      </c>
      <c r="Y132" s="2" t="s">
        <v>65</v>
      </c>
    </row>
    <row r="133" spans="1:27" x14ac:dyDescent="0.25">
      <c r="A133" s="2" t="s">
        <v>406</v>
      </c>
      <c r="B133" s="2" t="s">
        <v>153</v>
      </c>
      <c r="C133" s="2">
        <v>3</v>
      </c>
      <c r="D133" s="3">
        <v>66</v>
      </c>
      <c r="E133" s="2">
        <v>653</v>
      </c>
      <c r="F133" s="2" t="s">
        <v>44</v>
      </c>
      <c r="G133" s="2">
        <f t="shared" si="6"/>
        <v>0</v>
      </c>
      <c r="H133" s="2">
        <f t="shared" si="7"/>
        <v>0</v>
      </c>
      <c r="I133" s="2">
        <f t="shared" si="8"/>
        <v>1</v>
      </c>
      <c r="J133" s="2">
        <v>78.040000000000006</v>
      </c>
      <c r="K133" s="2">
        <v>96.406999999999996</v>
      </c>
      <c r="L133" s="2">
        <v>3.593</v>
      </c>
      <c r="M133" s="2">
        <v>77.278999999999996</v>
      </c>
      <c r="N133" s="2">
        <v>0</v>
      </c>
      <c r="O133" s="2">
        <v>0</v>
      </c>
      <c r="P133" s="2">
        <v>2.3050000000000002</v>
      </c>
      <c r="Q133" s="2">
        <v>4.8129999999999997</v>
      </c>
      <c r="R133" s="2">
        <v>1.72</v>
      </c>
      <c r="S133" s="2">
        <v>2.798</v>
      </c>
      <c r="T133" s="2">
        <v>0.153</v>
      </c>
      <c r="U133" s="2">
        <v>50.536000000000001</v>
      </c>
      <c r="V133" s="2">
        <v>41.347999999999999</v>
      </c>
      <c r="Y133" s="2" t="s">
        <v>65</v>
      </c>
    </row>
    <row r="134" spans="1:27" x14ac:dyDescent="0.25">
      <c r="A134" s="2" t="s">
        <v>408</v>
      </c>
      <c r="B134" s="2" t="s">
        <v>141</v>
      </c>
      <c r="C134" s="2">
        <v>3</v>
      </c>
      <c r="D134" s="3">
        <v>98</v>
      </c>
      <c r="E134" s="2">
        <v>739</v>
      </c>
      <c r="F134" s="2" t="s">
        <v>44</v>
      </c>
      <c r="G134" s="2">
        <f t="shared" si="6"/>
        <v>0</v>
      </c>
      <c r="H134" s="2">
        <f t="shared" si="7"/>
        <v>0</v>
      </c>
      <c r="I134" s="2">
        <f t="shared" si="8"/>
        <v>1</v>
      </c>
      <c r="J134" s="2">
        <v>70.2</v>
      </c>
      <c r="K134" s="2">
        <v>96.460999999999999</v>
      </c>
      <c r="L134" s="2">
        <v>3.5390000000000001</v>
      </c>
      <c r="M134" s="2">
        <v>0.17599999999999999</v>
      </c>
      <c r="N134" s="2">
        <v>0.214</v>
      </c>
      <c r="O134" s="2">
        <v>0</v>
      </c>
      <c r="P134" s="2">
        <v>2.3580000000000001</v>
      </c>
      <c r="Q134" s="2">
        <v>4.9290000000000003</v>
      </c>
      <c r="R134" s="2">
        <v>1.744</v>
      </c>
      <c r="S134" s="2">
        <v>2.8260000000000001</v>
      </c>
      <c r="T134" s="2">
        <v>1.218</v>
      </c>
      <c r="U134" s="2">
        <v>55.344999999999999</v>
      </c>
      <c r="V134" s="2">
        <v>34.911999999999999</v>
      </c>
      <c r="Z134" s="2" t="s">
        <v>65</v>
      </c>
    </row>
    <row r="135" spans="1:27" x14ac:dyDescent="0.25">
      <c r="A135" s="2" t="s">
        <v>409</v>
      </c>
      <c r="B135" s="2" t="s">
        <v>86</v>
      </c>
      <c r="C135" s="2">
        <v>7</v>
      </c>
      <c r="D135" s="3">
        <v>50</v>
      </c>
      <c r="E135" s="2">
        <v>707</v>
      </c>
      <c r="F135" s="2" t="s">
        <v>44</v>
      </c>
      <c r="G135" s="2">
        <f t="shared" si="6"/>
        <v>0</v>
      </c>
      <c r="H135" s="2">
        <f t="shared" si="7"/>
        <v>0</v>
      </c>
      <c r="I135" s="2">
        <f t="shared" si="8"/>
        <v>1</v>
      </c>
      <c r="J135" s="2">
        <v>67.06</v>
      </c>
      <c r="K135" s="2">
        <v>96.495999999999995</v>
      </c>
      <c r="L135" s="2">
        <v>3.504</v>
      </c>
      <c r="M135" s="2">
        <v>0</v>
      </c>
      <c r="N135" s="2">
        <v>2.4460000000000002</v>
      </c>
      <c r="O135" s="2">
        <v>0</v>
      </c>
      <c r="P135" s="2">
        <v>26.513000000000002</v>
      </c>
      <c r="Q135" s="2">
        <v>4.7169999999999996</v>
      </c>
      <c r="R135" s="2">
        <v>2.2160000000000002</v>
      </c>
      <c r="S135" s="2">
        <v>2.1280000000000001</v>
      </c>
      <c r="T135" s="2">
        <v>0.14099999999999999</v>
      </c>
      <c r="U135" s="2">
        <v>39.320999999999998</v>
      </c>
      <c r="V135" s="2">
        <v>51.344000000000001</v>
      </c>
      <c r="AA135" s="2" t="s">
        <v>65</v>
      </c>
    </row>
    <row r="136" spans="1:27" x14ac:dyDescent="0.25">
      <c r="A136" s="2" t="s">
        <v>410</v>
      </c>
      <c r="B136" s="2" t="s">
        <v>411</v>
      </c>
      <c r="C136" s="2">
        <v>4</v>
      </c>
      <c r="D136" s="3">
        <v>47</v>
      </c>
      <c r="E136" s="2">
        <v>558</v>
      </c>
      <c r="F136" s="2" t="s">
        <v>42</v>
      </c>
      <c r="G136" s="2">
        <f t="shared" si="6"/>
        <v>1</v>
      </c>
      <c r="H136" s="2">
        <f t="shared" si="7"/>
        <v>0</v>
      </c>
      <c r="I136" s="2">
        <f t="shared" si="8"/>
        <v>0</v>
      </c>
      <c r="J136" s="2">
        <v>68.239999999999995</v>
      </c>
      <c r="K136" s="2">
        <v>96.522999999999996</v>
      </c>
      <c r="L136" s="2">
        <v>3.4769999999999999</v>
      </c>
      <c r="M136" s="2">
        <v>0.20499999999999999</v>
      </c>
      <c r="N136" s="2">
        <v>2.8719999999999999</v>
      </c>
      <c r="O136" s="2">
        <v>0</v>
      </c>
      <c r="P136" s="2">
        <v>10.483000000000001</v>
      </c>
      <c r="Q136" s="2">
        <v>5.6260000000000003</v>
      </c>
      <c r="R136" s="2">
        <v>2.5169999999999999</v>
      </c>
      <c r="S136" s="2">
        <v>2.2349999999999999</v>
      </c>
      <c r="T136" s="2">
        <v>0.17899999999999999</v>
      </c>
      <c r="U136" s="2">
        <v>88.888999999999996</v>
      </c>
      <c r="V136" s="2">
        <v>4.8390000000000004</v>
      </c>
      <c r="X136" s="2" t="s">
        <v>65</v>
      </c>
    </row>
    <row r="137" spans="1:27" x14ac:dyDescent="0.25">
      <c r="A137" s="2" t="s">
        <v>413</v>
      </c>
      <c r="B137" s="2" t="s">
        <v>104</v>
      </c>
      <c r="C137" s="2">
        <v>1</v>
      </c>
      <c r="D137" s="3">
        <v>66</v>
      </c>
      <c r="E137" s="2">
        <v>549</v>
      </c>
      <c r="F137" s="2" t="s">
        <v>44</v>
      </c>
      <c r="G137" s="2">
        <f t="shared" si="6"/>
        <v>0</v>
      </c>
      <c r="H137" s="2">
        <f t="shared" si="7"/>
        <v>0</v>
      </c>
      <c r="I137" s="2">
        <f t="shared" si="8"/>
        <v>1</v>
      </c>
      <c r="J137" s="2">
        <v>73.33</v>
      </c>
      <c r="K137" s="2">
        <v>96.554000000000002</v>
      </c>
      <c r="L137" s="2">
        <v>3.4460000000000002</v>
      </c>
      <c r="M137" s="2">
        <v>23.402999999999999</v>
      </c>
      <c r="N137" s="2">
        <v>6.3E-2</v>
      </c>
      <c r="O137" s="2">
        <v>0</v>
      </c>
      <c r="P137" s="2">
        <v>6.7590000000000003</v>
      </c>
      <c r="Q137" s="2">
        <v>4.5069999999999997</v>
      </c>
      <c r="R137" s="2">
        <v>2.4750000000000001</v>
      </c>
      <c r="S137" s="2">
        <v>1.821</v>
      </c>
      <c r="T137" s="2">
        <v>0</v>
      </c>
      <c r="U137" s="2">
        <v>11.111000000000001</v>
      </c>
      <c r="V137" s="2">
        <v>80.873999999999995</v>
      </c>
      <c r="Z137" s="2" t="s">
        <v>65</v>
      </c>
    </row>
    <row r="138" spans="1:27" x14ac:dyDescent="0.25">
      <c r="A138" s="2" t="s">
        <v>414</v>
      </c>
      <c r="B138" s="2" t="s">
        <v>415</v>
      </c>
      <c r="C138" s="2">
        <v>4</v>
      </c>
      <c r="D138" s="3">
        <v>64</v>
      </c>
      <c r="E138" s="2">
        <v>708</v>
      </c>
      <c r="F138" s="2" t="s">
        <v>44</v>
      </c>
      <c r="G138" s="2">
        <f t="shared" si="6"/>
        <v>0</v>
      </c>
      <c r="H138" s="2">
        <f t="shared" si="7"/>
        <v>0</v>
      </c>
      <c r="I138" s="2">
        <f t="shared" si="8"/>
        <v>1</v>
      </c>
      <c r="J138" s="2">
        <v>77.25</v>
      </c>
      <c r="K138" s="2">
        <v>96.602000000000004</v>
      </c>
      <c r="L138" s="2">
        <v>3.3980000000000001</v>
      </c>
      <c r="M138" s="2">
        <v>58.259</v>
      </c>
      <c r="N138" s="2">
        <v>0</v>
      </c>
      <c r="O138" s="2">
        <v>0</v>
      </c>
      <c r="P138" s="2">
        <v>1.0780000000000001</v>
      </c>
      <c r="Q138" s="2">
        <v>4.915</v>
      </c>
      <c r="R138" s="2">
        <v>1.8180000000000001</v>
      </c>
      <c r="S138" s="2">
        <v>2.7029999999999998</v>
      </c>
      <c r="T138" s="2">
        <v>0</v>
      </c>
      <c r="U138" s="2">
        <v>55.790999999999997</v>
      </c>
      <c r="V138" s="2">
        <v>37.006</v>
      </c>
      <c r="Z138" s="2" t="s">
        <v>65</v>
      </c>
    </row>
    <row r="139" spans="1:27" x14ac:dyDescent="0.25">
      <c r="A139" s="2" t="s">
        <v>416</v>
      </c>
      <c r="B139" s="2" t="s">
        <v>417</v>
      </c>
      <c r="C139" s="2">
        <v>10</v>
      </c>
      <c r="D139" s="3">
        <v>65</v>
      </c>
      <c r="E139" s="2">
        <v>734</v>
      </c>
      <c r="F139" s="2" t="s">
        <v>44</v>
      </c>
      <c r="G139" s="2">
        <f t="shared" si="6"/>
        <v>0</v>
      </c>
      <c r="H139" s="2">
        <f t="shared" si="7"/>
        <v>0</v>
      </c>
      <c r="I139" s="2">
        <f t="shared" si="8"/>
        <v>1</v>
      </c>
      <c r="J139" s="2">
        <v>71.37</v>
      </c>
      <c r="K139" s="2">
        <v>96.606999999999999</v>
      </c>
      <c r="L139" s="2">
        <v>3.3929999999999998</v>
      </c>
      <c r="M139" s="2">
        <v>10.191000000000001</v>
      </c>
      <c r="N139" s="2">
        <v>0.28899999999999998</v>
      </c>
      <c r="O139" s="2">
        <v>0</v>
      </c>
      <c r="P139" s="2">
        <v>2.2320000000000002</v>
      </c>
      <c r="Q139" s="2">
        <v>5.0590000000000002</v>
      </c>
      <c r="R139" s="2">
        <v>1.7769999999999999</v>
      </c>
      <c r="S139" s="2">
        <v>2.847</v>
      </c>
      <c r="T139" s="2">
        <v>0</v>
      </c>
      <c r="U139" s="2">
        <v>69.073999999999998</v>
      </c>
      <c r="V139" s="2">
        <v>23.978000000000002</v>
      </c>
      <c r="Y139" s="2" t="s">
        <v>65</v>
      </c>
    </row>
    <row r="140" spans="1:27" x14ac:dyDescent="0.25">
      <c r="A140" s="2" t="s">
        <v>419</v>
      </c>
      <c r="B140" s="2" t="s">
        <v>156</v>
      </c>
      <c r="C140" s="2">
        <v>10</v>
      </c>
      <c r="D140" s="3">
        <v>65</v>
      </c>
      <c r="E140" s="2">
        <v>763</v>
      </c>
      <c r="F140" s="2" t="s">
        <v>42</v>
      </c>
      <c r="G140" s="2">
        <f t="shared" si="6"/>
        <v>1</v>
      </c>
      <c r="H140" s="2">
        <f t="shared" si="7"/>
        <v>0</v>
      </c>
      <c r="I140" s="2">
        <f t="shared" si="8"/>
        <v>0</v>
      </c>
      <c r="J140" s="2">
        <v>63.53</v>
      </c>
      <c r="K140" s="2">
        <v>96.611000000000004</v>
      </c>
      <c r="L140" s="2">
        <v>3.3889999999999998</v>
      </c>
      <c r="M140" s="2">
        <v>0</v>
      </c>
      <c r="N140" s="2">
        <v>4.0940000000000003</v>
      </c>
      <c r="O140" s="2">
        <v>0</v>
      </c>
      <c r="P140" s="2">
        <v>8.3490000000000002</v>
      </c>
      <c r="Q140" s="2">
        <v>5.6139999999999999</v>
      </c>
      <c r="R140" s="2">
        <v>1.7749999999999999</v>
      </c>
      <c r="S140" s="2">
        <v>3.1629999999999998</v>
      </c>
      <c r="T140" s="2">
        <v>1.4419999999999999</v>
      </c>
      <c r="U140" s="2">
        <v>79.423000000000002</v>
      </c>
      <c r="V140" s="2">
        <v>9.9610000000000003</v>
      </c>
      <c r="AA140" s="2" t="s">
        <v>65</v>
      </c>
    </row>
    <row r="141" spans="1:27" x14ac:dyDescent="0.25">
      <c r="A141" s="2" t="s">
        <v>421</v>
      </c>
      <c r="B141" s="2" t="s">
        <v>422</v>
      </c>
      <c r="C141" s="2">
        <v>4</v>
      </c>
      <c r="D141" s="3">
        <v>66</v>
      </c>
      <c r="E141" s="2">
        <v>774</v>
      </c>
      <c r="F141" s="2" t="s">
        <v>43</v>
      </c>
      <c r="G141" s="2">
        <f t="shared" si="6"/>
        <v>0</v>
      </c>
      <c r="H141" s="2">
        <f t="shared" si="7"/>
        <v>1</v>
      </c>
      <c r="I141" s="2">
        <f t="shared" si="8"/>
        <v>0</v>
      </c>
      <c r="J141" s="2">
        <v>71.760000000000005</v>
      </c>
      <c r="K141" s="2">
        <v>96.617999999999995</v>
      </c>
      <c r="L141" s="2">
        <v>3.3820000000000001</v>
      </c>
      <c r="M141" s="2">
        <v>17.39</v>
      </c>
      <c r="N141" s="2">
        <v>0.63100000000000001</v>
      </c>
      <c r="O141" s="2">
        <v>0</v>
      </c>
      <c r="P141" s="2">
        <v>8.49</v>
      </c>
      <c r="Q141" s="2">
        <v>4.4550000000000001</v>
      </c>
      <c r="R141" s="2">
        <v>2.4420000000000002</v>
      </c>
      <c r="S141" s="2">
        <v>1.8240000000000001</v>
      </c>
      <c r="T141" s="2">
        <v>0</v>
      </c>
      <c r="U141" s="2">
        <v>9.69</v>
      </c>
      <c r="V141" s="2">
        <v>82.040999999999997</v>
      </c>
      <c r="AA141" s="2" t="s">
        <v>65</v>
      </c>
    </row>
    <row r="142" spans="1:27" x14ac:dyDescent="0.25">
      <c r="A142" s="2" t="s">
        <v>423</v>
      </c>
      <c r="B142" s="2" t="s">
        <v>144</v>
      </c>
      <c r="C142" s="2">
        <v>6</v>
      </c>
      <c r="D142" s="3">
        <v>68</v>
      </c>
      <c r="E142" s="2">
        <v>662</v>
      </c>
      <c r="F142" s="2" t="s">
        <v>44</v>
      </c>
      <c r="G142" s="2">
        <f t="shared" si="6"/>
        <v>0</v>
      </c>
      <c r="H142" s="2">
        <f t="shared" si="7"/>
        <v>0</v>
      </c>
      <c r="I142" s="2">
        <f t="shared" si="8"/>
        <v>1</v>
      </c>
      <c r="J142" s="2">
        <v>72.16</v>
      </c>
      <c r="K142" s="2">
        <v>96.628</v>
      </c>
      <c r="L142" s="2">
        <v>3.3719999999999999</v>
      </c>
      <c r="M142" s="2">
        <v>13.117000000000001</v>
      </c>
      <c r="N142" s="2">
        <v>0</v>
      </c>
      <c r="O142" s="2">
        <v>0</v>
      </c>
      <c r="P142" s="2">
        <v>2.177</v>
      </c>
      <c r="Q142" s="2">
        <v>5.1029999999999998</v>
      </c>
      <c r="R142" s="2">
        <v>1.7989999999999999</v>
      </c>
      <c r="S142" s="2">
        <v>2.8370000000000002</v>
      </c>
      <c r="T142" s="2">
        <v>0</v>
      </c>
      <c r="U142" s="2">
        <v>71.600999999999999</v>
      </c>
      <c r="V142" s="2">
        <v>22.356000000000002</v>
      </c>
      <c r="Y142" s="2" t="s">
        <v>65</v>
      </c>
    </row>
    <row r="143" spans="1:27" x14ac:dyDescent="0.25">
      <c r="A143" s="2" t="s">
        <v>424</v>
      </c>
      <c r="B143" s="2" t="s">
        <v>425</v>
      </c>
      <c r="C143" s="2">
        <v>8</v>
      </c>
      <c r="D143" s="3">
        <v>65</v>
      </c>
      <c r="E143" s="2">
        <v>716</v>
      </c>
      <c r="F143" s="2" t="s">
        <v>42</v>
      </c>
      <c r="G143" s="2">
        <f t="shared" si="6"/>
        <v>1</v>
      </c>
      <c r="H143" s="2">
        <f t="shared" si="7"/>
        <v>0</v>
      </c>
      <c r="I143" s="2">
        <f t="shared" si="8"/>
        <v>0</v>
      </c>
      <c r="J143" s="2">
        <v>67.84</v>
      </c>
      <c r="K143" s="2">
        <v>96.635000000000005</v>
      </c>
      <c r="L143" s="2">
        <v>3.3650000000000002</v>
      </c>
      <c r="M143" s="2">
        <v>0</v>
      </c>
      <c r="N143" s="2">
        <v>2.2759999999999998</v>
      </c>
      <c r="O143" s="2">
        <v>0</v>
      </c>
      <c r="P143" s="2">
        <v>5.8929999999999998</v>
      </c>
      <c r="Q143" s="2">
        <v>5.7320000000000002</v>
      </c>
      <c r="R143" s="2">
        <v>1.8</v>
      </c>
      <c r="S143" s="2">
        <v>3.1850000000000001</v>
      </c>
      <c r="T143" s="2">
        <v>2.9329999999999998</v>
      </c>
      <c r="U143" s="2">
        <v>81.144999999999996</v>
      </c>
      <c r="V143" s="2">
        <v>6.8440000000000003</v>
      </c>
      <c r="Y143" s="2" t="s">
        <v>65</v>
      </c>
    </row>
    <row r="144" spans="1:27" x14ac:dyDescent="0.25">
      <c r="A144" s="2" t="s">
        <v>427</v>
      </c>
      <c r="B144" s="2" t="s">
        <v>164</v>
      </c>
      <c r="C144" s="2">
        <v>4</v>
      </c>
      <c r="D144" s="3">
        <v>60</v>
      </c>
      <c r="E144" s="2">
        <v>742</v>
      </c>
      <c r="F144" s="2" t="s">
        <v>44</v>
      </c>
      <c r="G144" s="2">
        <f t="shared" si="6"/>
        <v>0</v>
      </c>
      <c r="H144" s="2">
        <f t="shared" si="7"/>
        <v>0</v>
      </c>
      <c r="I144" s="2">
        <f t="shared" si="8"/>
        <v>1</v>
      </c>
      <c r="J144" s="2">
        <v>65.88</v>
      </c>
      <c r="K144" s="2">
        <v>96.656000000000006</v>
      </c>
      <c r="L144" s="2">
        <v>3.3439999999999999</v>
      </c>
      <c r="M144" s="2">
        <v>6.4000000000000001E-2</v>
      </c>
      <c r="N144" s="2">
        <v>2.9340000000000002</v>
      </c>
      <c r="O144" s="2">
        <v>0</v>
      </c>
      <c r="P144" s="2">
        <v>14.29</v>
      </c>
      <c r="Q144" s="2">
        <v>4.4660000000000002</v>
      </c>
      <c r="R144" s="2">
        <v>1.889</v>
      </c>
      <c r="S144" s="2">
        <v>2.3650000000000002</v>
      </c>
      <c r="T144" s="2">
        <v>0</v>
      </c>
      <c r="U144" s="2">
        <v>13.073</v>
      </c>
      <c r="V144" s="2">
        <v>79.245000000000005</v>
      </c>
      <c r="Y144" s="2" t="s">
        <v>65</v>
      </c>
    </row>
    <row r="145" spans="1:27" x14ac:dyDescent="0.25">
      <c r="A145" s="2" t="s">
        <v>429</v>
      </c>
      <c r="B145" s="2" t="s">
        <v>115</v>
      </c>
      <c r="C145" s="2">
        <v>3</v>
      </c>
      <c r="D145" s="3">
        <v>65</v>
      </c>
      <c r="E145" s="2">
        <v>707</v>
      </c>
      <c r="F145" s="2" t="s">
        <v>43</v>
      </c>
      <c r="G145" s="2">
        <f t="shared" si="6"/>
        <v>0</v>
      </c>
      <c r="H145" s="2">
        <f t="shared" si="7"/>
        <v>1</v>
      </c>
      <c r="I145" s="2">
        <f t="shared" si="8"/>
        <v>0</v>
      </c>
      <c r="J145" s="2">
        <v>72.55</v>
      </c>
      <c r="K145" s="2">
        <v>96.685000000000002</v>
      </c>
      <c r="L145" s="2">
        <v>3.3149999999999999</v>
      </c>
      <c r="M145" s="2">
        <v>20.811</v>
      </c>
      <c r="N145" s="2">
        <v>0.42899999999999999</v>
      </c>
      <c r="O145" s="2">
        <v>0</v>
      </c>
      <c r="P145" s="2">
        <v>7.7409999999999997</v>
      </c>
      <c r="Q145" s="2">
        <v>4.4740000000000002</v>
      </c>
      <c r="R145" s="2">
        <v>2.456</v>
      </c>
      <c r="S145" s="2">
        <v>1.8220000000000001</v>
      </c>
      <c r="T145" s="2">
        <v>0</v>
      </c>
      <c r="U145" s="2">
        <v>8.3450000000000006</v>
      </c>
      <c r="V145" s="2">
        <v>84.582999999999998</v>
      </c>
      <c r="X145" s="2" t="s">
        <v>65</v>
      </c>
    </row>
    <row r="146" spans="1:27" x14ac:dyDescent="0.25">
      <c r="A146" s="2" t="s">
        <v>431</v>
      </c>
      <c r="B146" s="2" t="s">
        <v>420</v>
      </c>
      <c r="C146" s="2">
        <v>3</v>
      </c>
      <c r="D146" s="3">
        <v>65</v>
      </c>
      <c r="E146" s="2">
        <v>721</v>
      </c>
      <c r="F146" s="2" t="s">
        <v>44</v>
      </c>
      <c r="G146" s="2">
        <f t="shared" si="6"/>
        <v>0</v>
      </c>
      <c r="H146" s="2">
        <f t="shared" si="7"/>
        <v>0</v>
      </c>
      <c r="I146" s="2">
        <f t="shared" si="8"/>
        <v>1</v>
      </c>
      <c r="J146" s="2">
        <v>76.86</v>
      </c>
      <c r="K146" s="2">
        <v>96.697000000000003</v>
      </c>
      <c r="L146" s="2">
        <v>3.3029999999999999</v>
      </c>
      <c r="M146" s="2">
        <v>55.234000000000002</v>
      </c>
      <c r="N146" s="2">
        <v>0</v>
      </c>
      <c r="O146" s="2">
        <v>0</v>
      </c>
      <c r="P146" s="2">
        <v>0.14799999999999999</v>
      </c>
      <c r="Q146" s="2">
        <v>4.8810000000000002</v>
      </c>
      <c r="R146" s="2">
        <v>1.8069999999999999</v>
      </c>
      <c r="S146" s="2">
        <v>2.7</v>
      </c>
      <c r="T146" s="2">
        <v>0</v>
      </c>
      <c r="U146" s="2">
        <v>54.091999999999999</v>
      </c>
      <c r="V146" s="2">
        <v>38.835000000000001</v>
      </c>
      <c r="Y146" s="2" t="s">
        <v>65</v>
      </c>
    </row>
    <row r="147" spans="1:27" x14ac:dyDescent="0.25">
      <c r="A147" s="2" t="s">
        <v>433</v>
      </c>
      <c r="B147" s="2" t="s">
        <v>434</v>
      </c>
      <c r="C147" s="2">
        <v>8</v>
      </c>
      <c r="D147" s="3">
        <v>55</v>
      </c>
      <c r="E147" s="2">
        <v>580</v>
      </c>
      <c r="F147" s="2" t="s">
        <v>42</v>
      </c>
      <c r="G147" s="2">
        <f t="shared" si="6"/>
        <v>1</v>
      </c>
      <c r="H147" s="2">
        <f t="shared" si="7"/>
        <v>0</v>
      </c>
      <c r="I147" s="2">
        <f t="shared" si="8"/>
        <v>0</v>
      </c>
      <c r="J147" s="2">
        <v>66.27</v>
      </c>
      <c r="K147" s="2">
        <v>96.697999999999993</v>
      </c>
      <c r="L147" s="2">
        <v>3.302</v>
      </c>
      <c r="M147" s="2">
        <v>0</v>
      </c>
      <c r="N147" s="2">
        <v>3.8380000000000001</v>
      </c>
      <c r="O147" s="2">
        <v>0</v>
      </c>
      <c r="P147" s="2">
        <v>15.856</v>
      </c>
      <c r="Q147" s="2">
        <v>5.7350000000000003</v>
      </c>
      <c r="R147" s="2">
        <v>1.998</v>
      </c>
      <c r="S147" s="2">
        <v>2.87</v>
      </c>
      <c r="T147" s="2">
        <v>2.4140000000000001</v>
      </c>
      <c r="U147" s="2">
        <v>83.102999999999994</v>
      </c>
      <c r="V147" s="2">
        <v>7.069</v>
      </c>
      <c r="Z147" s="2" t="s">
        <v>65</v>
      </c>
    </row>
    <row r="148" spans="1:27" x14ac:dyDescent="0.25">
      <c r="A148" s="2" t="s">
        <v>435</v>
      </c>
      <c r="B148" s="2" t="s">
        <v>418</v>
      </c>
      <c r="C148" s="2">
        <v>3</v>
      </c>
      <c r="D148" s="3">
        <v>74</v>
      </c>
      <c r="E148" s="2">
        <v>798</v>
      </c>
      <c r="F148" s="2" t="s">
        <v>44</v>
      </c>
      <c r="G148" s="2">
        <f t="shared" si="6"/>
        <v>0</v>
      </c>
      <c r="H148" s="2">
        <f t="shared" si="7"/>
        <v>0</v>
      </c>
      <c r="I148" s="2">
        <f t="shared" si="8"/>
        <v>1</v>
      </c>
      <c r="J148" s="2">
        <v>73.33</v>
      </c>
      <c r="K148" s="2">
        <v>96.713999999999999</v>
      </c>
      <c r="L148" s="2">
        <v>3.286</v>
      </c>
      <c r="M148" s="2">
        <v>12.561</v>
      </c>
      <c r="N148" s="2">
        <v>0</v>
      </c>
      <c r="O148" s="2">
        <v>0</v>
      </c>
      <c r="P148" s="2">
        <v>0.90300000000000002</v>
      </c>
      <c r="Q148" s="2">
        <v>4.8609999999999998</v>
      </c>
      <c r="R148" s="2">
        <v>1.778</v>
      </c>
      <c r="S148" s="2">
        <v>2.734</v>
      </c>
      <c r="T148" s="2">
        <v>0</v>
      </c>
      <c r="U148" s="2">
        <v>53.509</v>
      </c>
      <c r="V148" s="2">
        <v>38.972000000000001</v>
      </c>
      <c r="Z148" s="2" t="s">
        <v>65</v>
      </c>
    </row>
    <row r="149" spans="1:27" x14ac:dyDescent="0.25">
      <c r="A149" s="2" t="s">
        <v>436</v>
      </c>
      <c r="B149" s="2" t="s">
        <v>242</v>
      </c>
      <c r="C149" s="2">
        <v>1</v>
      </c>
      <c r="D149" s="3">
        <v>56</v>
      </c>
      <c r="E149" s="2">
        <v>631</v>
      </c>
      <c r="F149" s="2" t="s">
        <v>42</v>
      </c>
      <c r="G149" s="2">
        <f t="shared" si="6"/>
        <v>1</v>
      </c>
      <c r="H149" s="2">
        <f t="shared" si="7"/>
        <v>0</v>
      </c>
      <c r="I149" s="2">
        <f t="shared" si="8"/>
        <v>0</v>
      </c>
      <c r="J149" s="2">
        <v>64.709999999999994</v>
      </c>
      <c r="K149" s="2">
        <v>96.727000000000004</v>
      </c>
      <c r="L149" s="2">
        <v>3.2730000000000001</v>
      </c>
      <c r="M149" s="2">
        <v>0</v>
      </c>
      <c r="N149" s="2">
        <v>3.2360000000000002</v>
      </c>
      <c r="O149" s="2">
        <v>0</v>
      </c>
      <c r="P149" s="2">
        <v>10.632</v>
      </c>
      <c r="Q149" s="2">
        <v>5.6890000000000001</v>
      </c>
      <c r="R149" s="2">
        <v>2.0390000000000001</v>
      </c>
      <c r="S149" s="2">
        <v>2.79</v>
      </c>
      <c r="T149" s="2">
        <v>0.63400000000000001</v>
      </c>
      <c r="U149" s="2">
        <v>86.688000000000002</v>
      </c>
      <c r="V149" s="2">
        <v>5.8639999999999999</v>
      </c>
      <c r="Z149" s="2" t="s">
        <v>65</v>
      </c>
    </row>
    <row r="150" spans="1:27" x14ac:dyDescent="0.25">
      <c r="A150" s="2" t="s">
        <v>437</v>
      </c>
      <c r="B150" s="2" t="s">
        <v>438</v>
      </c>
      <c r="C150" s="2">
        <v>3</v>
      </c>
      <c r="D150" s="3">
        <v>75</v>
      </c>
      <c r="E150" s="2">
        <v>736</v>
      </c>
      <c r="F150" s="2" t="s">
        <v>44</v>
      </c>
      <c r="G150" s="2">
        <f t="shared" si="6"/>
        <v>0</v>
      </c>
      <c r="H150" s="2">
        <f t="shared" si="7"/>
        <v>0</v>
      </c>
      <c r="I150" s="2">
        <f t="shared" si="8"/>
        <v>1</v>
      </c>
      <c r="J150" s="2">
        <v>66.27</v>
      </c>
      <c r="K150" s="2">
        <v>96.727000000000004</v>
      </c>
      <c r="L150" s="2">
        <v>3.2730000000000001</v>
      </c>
      <c r="M150" s="2">
        <v>0</v>
      </c>
      <c r="N150" s="2">
        <v>0.93799999999999994</v>
      </c>
      <c r="O150" s="2">
        <v>0</v>
      </c>
      <c r="P150" s="2">
        <v>2.4750000000000001</v>
      </c>
      <c r="Q150" s="2">
        <v>5.9539999999999997</v>
      </c>
      <c r="R150" s="2">
        <v>1.5760000000000001</v>
      </c>
      <c r="S150" s="2">
        <v>3.778</v>
      </c>
      <c r="T150" s="2">
        <v>8.9670000000000005</v>
      </c>
      <c r="U150" s="2">
        <v>71.739000000000004</v>
      </c>
      <c r="V150" s="2">
        <v>10.326000000000001</v>
      </c>
      <c r="AA150" s="2" t="s">
        <v>65</v>
      </c>
    </row>
    <row r="151" spans="1:27" x14ac:dyDescent="0.25">
      <c r="A151" s="2" t="s">
        <v>439</v>
      </c>
      <c r="B151" s="2" t="s">
        <v>440</v>
      </c>
      <c r="C151" s="2">
        <v>5</v>
      </c>
      <c r="D151" s="3">
        <v>60</v>
      </c>
      <c r="E151" s="2">
        <v>718</v>
      </c>
      <c r="F151" s="2" t="s">
        <v>44</v>
      </c>
      <c r="G151" s="2">
        <f t="shared" si="6"/>
        <v>0</v>
      </c>
      <c r="H151" s="2">
        <f t="shared" si="7"/>
        <v>0</v>
      </c>
      <c r="I151" s="2">
        <f t="shared" si="8"/>
        <v>1</v>
      </c>
      <c r="J151" s="2">
        <v>66.27</v>
      </c>
      <c r="K151" s="2">
        <v>96.772999999999996</v>
      </c>
      <c r="L151" s="2">
        <v>3.2269999999999999</v>
      </c>
      <c r="M151" s="2">
        <v>0</v>
      </c>
      <c r="N151" s="2">
        <v>2.238</v>
      </c>
      <c r="O151" s="2">
        <v>0</v>
      </c>
      <c r="P151" s="2">
        <v>16.355</v>
      </c>
      <c r="Q151" s="2">
        <v>4.5179999999999998</v>
      </c>
      <c r="R151" s="2">
        <v>1.8939999999999999</v>
      </c>
      <c r="S151" s="2">
        <v>2.3849999999999998</v>
      </c>
      <c r="T151" s="2">
        <v>0</v>
      </c>
      <c r="U151" s="2">
        <v>13.788</v>
      </c>
      <c r="V151" s="2">
        <v>78.968999999999994</v>
      </c>
      <c r="Y151" s="2" t="s">
        <v>65</v>
      </c>
    </row>
    <row r="152" spans="1:27" x14ac:dyDescent="0.25">
      <c r="A152" s="2" t="s">
        <v>442</v>
      </c>
      <c r="B152" s="2" t="s">
        <v>355</v>
      </c>
      <c r="C152" s="2">
        <v>6</v>
      </c>
      <c r="D152" s="3">
        <v>68</v>
      </c>
      <c r="E152" s="2">
        <v>737</v>
      </c>
      <c r="F152" s="2" t="s">
        <v>44</v>
      </c>
      <c r="G152" s="2">
        <f t="shared" si="6"/>
        <v>0</v>
      </c>
      <c r="H152" s="2">
        <f t="shared" si="7"/>
        <v>0</v>
      </c>
      <c r="I152" s="2">
        <f t="shared" si="8"/>
        <v>1</v>
      </c>
      <c r="J152" s="2">
        <v>72.55</v>
      </c>
      <c r="K152" s="2">
        <v>96.878</v>
      </c>
      <c r="L152" s="2">
        <v>3.1219999999999999</v>
      </c>
      <c r="M152" s="2">
        <v>11.265000000000001</v>
      </c>
      <c r="N152" s="2">
        <v>0.14299999999999999</v>
      </c>
      <c r="O152" s="2">
        <v>0</v>
      </c>
      <c r="P152" s="2">
        <v>2.7290000000000001</v>
      </c>
      <c r="Q152" s="2">
        <v>5.0380000000000003</v>
      </c>
      <c r="R152" s="2">
        <v>1.7729999999999999</v>
      </c>
      <c r="S152" s="2">
        <v>2.8410000000000002</v>
      </c>
      <c r="T152" s="2">
        <v>0</v>
      </c>
      <c r="U152" s="2">
        <v>68.385000000000005</v>
      </c>
      <c r="V152" s="2">
        <v>24.966000000000001</v>
      </c>
      <c r="Y152" s="2" t="s">
        <v>65</v>
      </c>
    </row>
    <row r="153" spans="1:27" x14ac:dyDescent="0.25">
      <c r="A153" s="2" t="s">
        <v>444</v>
      </c>
      <c r="B153" s="2" t="s">
        <v>428</v>
      </c>
      <c r="C153" s="2">
        <v>8</v>
      </c>
      <c r="D153" s="3">
        <v>68</v>
      </c>
      <c r="E153" s="2">
        <v>954</v>
      </c>
      <c r="F153" s="2" t="s">
        <v>44</v>
      </c>
      <c r="G153" s="2">
        <f t="shared" si="6"/>
        <v>0</v>
      </c>
      <c r="H153" s="2">
        <f t="shared" si="7"/>
        <v>0</v>
      </c>
      <c r="I153" s="2">
        <f t="shared" si="8"/>
        <v>1</v>
      </c>
      <c r="J153" s="2">
        <v>72.94</v>
      </c>
      <c r="K153" s="2">
        <v>96.88</v>
      </c>
      <c r="L153" s="2">
        <v>3.12</v>
      </c>
      <c r="M153" s="2">
        <v>12.108000000000001</v>
      </c>
      <c r="N153" s="2">
        <v>0</v>
      </c>
      <c r="O153" s="2">
        <v>0</v>
      </c>
      <c r="P153" s="2">
        <v>1.7170000000000001</v>
      </c>
      <c r="Q153" s="2">
        <v>4.8979999999999997</v>
      </c>
      <c r="R153" s="2">
        <v>1.7809999999999999</v>
      </c>
      <c r="S153" s="2">
        <v>2.75</v>
      </c>
      <c r="T153" s="2">
        <v>0</v>
      </c>
      <c r="U153" s="2">
        <v>57.338000000000001</v>
      </c>
      <c r="V153" s="2">
        <v>36.058999999999997</v>
      </c>
      <c r="X153" s="2" t="s">
        <v>65</v>
      </c>
    </row>
    <row r="154" spans="1:27" x14ac:dyDescent="0.25">
      <c r="A154" s="2" t="s">
        <v>446</v>
      </c>
      <c r="B154" s="2" t="s">
        <v>447</v>
      </c>
      <c r="C154" s="2">
        <v>2</v>
      </c>
      <c r="D154" s="3">
        <v>66</v>
      </c>
      <c r="E154" s="2">
        <v>636</v>
      </c>
      <c r="F154" s="2" t="s">
        <v>43</v>
      </c>
      <c r="G154" s="2">
        <f t="shared" si="6"/>
        <v>0</v>
      </c>
      <c r="H154" s="2">
        <f t="shared" si="7"/>
        <v>1</v>
      </c>
      <c r="I154" s="2">
        <f t="shared" si="8"/>
        <v>0</v>
      </c>
      <c r="J154" s="2">
        <v>73.33</v>
      </c>
      <c r="K154" s="2">
        <v>96.881</v>
      </c>
      <c r="L154" s="2">
        <v>3.1190000000000002</v>
      </c>
      <c r="M154" s="2">
        <v>22.335999999999999</v>
      </c>
      <c r="N154" s="2">
        <v>0.66200000000000003</v>
      </c>
      <c r="O154" s="2">
        <v>0</v>
      </c>
      <c r="P154" s="2">
        <v>16.387</v>
      </c>
      <c r="Q154" s="2">
        <v>4.5039999999999996</v>
      </c>
      <c r="R154" s="2">
        <v>2.4820000000000002</v>
      </c>
      <c r="S154" s="2">
        <v>1.8149999999999999</v>
      </c>
      <c r="T154" s="2">
        <v>0</v>
      </c>
      <c r="U154" s="2">
        <v>9.2769999999999992</v>
      </c>
      <c r="V154" s="2">
        <v>83.491</v>
      </c>
      <c r="Y154" s="2" t="s">
        <v>65</v>
      </c>
    </row>
    <row r="155" spans="1:27" x14ac:dyDescent="0.25">
      <c r="A155" s="2" t="s">
        <v>448</v>
      </c>
      <c r="B155" s="2" t="s">
        <v>276</v>
      </c>
      <c r="C155" s="2">
        <v>5</v>
      </c>
      <c r="D155" s="3">
        <v>46</v>
      </c>
      <c r="E155" s="2">
        <v>621</v>
      </c>
      <c r="F155" s="2" t="s">
        <v>42</v>
      </c>
      <c r="G155" s="2">
        <f t="shared" si="6"/>
        <v>1</v>
      </c>
      <c r="H155" s="2">
        <f t="shared" si="7"/>
        <v>0</v>
      </c>
      <c r="I155" s="2">
        <f t="shared" si="8"/>
        <v>0</v>
      </c>
      <c r="J155" s="2">
        <v>67.84</v>
      </c>
      <c r="K155" s="2">
        <v>96.89</v>
      </c>
      <c r="L155" s="2">
        <v>3.11</v>
      </c>
      <c r="M155" s="2">
        <v>0</v>
      </c>
      <c r="N155" s="2">
        <v>3.4460000000000002</v>
      </c>
      <c r="O155" s="2">
        <v>0</v>
      </c>
      <c r="P155" s="2">
        <v>13.943</v>
      </c>
      <c r="Q155" s="2">
        <v>5.6020000000000003</v>
      </c>
      <c r="R155" s="2">
        <v>2.5070000000000001</v>
      </c>
      <c r="S155" s="2">
        <v>2.234</v>
      </c>
      <c r="T155" s="2">
        <v>0.161</v>
      </c>
      <c r="U155" s="2">
        <v>87.600999999999999</v>
      </c>
      <c r="V155" s="2">
        <v>6.28</v>
      </c>
      <c r="X155" s="2" t="s">
        <v>65</v>
      </c>
    </row>
    <row r="156" spans="1:27" x14ac:dyDescent="0.25">
      <c r="A156" s="2" t="s">
        <v>450</v>
      </c>
      <c r="B156" s="2" t="s">
        <v>71</v>
      </c>
      <c r="C156" s="2">
        <v>7</v>
      </c>
      <c r="D156" s="3">
        <v>46</v>
      </c>
      <c r="E156" s="2">
        <v>653</v>
      </c>
      <c r="F156" s="2" t="s">
        <v>42</v>
      </c>
      <c r="G156" s="2">
        <f t="shared" si="6"/>
        <v>1</v>
      </c>
      <c r="H156" s="2">
        <f t="shared" si="7"/>
        <v>0</v>
      </c>
      <c r="I156" s="2">
        <f t="shared" si="8"/>
        <v>0</v>
      </c>
      <c r="J156" s="2">
        <v>67.06</v>
      </c>
      <c r="K156" s="2">
        <v>96.893000000000001</v>
      </c>
      <c r="L156" s="2">
        <v>3.1070000000000002</v>
      </c>
      <c r="M156" s="2">
        <v>0</v>
      </c>
      <c r="N156" s="2">
        <v>4.3330000000000002</v>
      </c>
      <c r="O156" s="2">
        <v>0</v>
      </c>
      <c r="P156" s="2">
        <v>17.353000000000002</v>
      </c>
      <c r="Q156" s="2">
        <v>5.6280000000000001</v>
      </c>
      <c r="R156" s="2">
        <v>2.5</v>
      </c>
      <c r="S156" s="2">
        <v>2.2509999999999999</v>
      </c>
      <c r="T156" s="2">
        <v>0</v>
      </c>
      <c r="U156" s="2">
        <v>89.28</v>
      </c>
      <c r="V156" s="2">
        <v>5.0540000000000003</v>
      </c>
      <c r="Z156" s="2" t="s">
        <v>65</v>
      </c>
    </row>
    <row r="157" spans="1:27" x14ac:dyDescent="0.25">
      <c r="A157" s="2" t="s">
        <v>451</v>
      </c>
      <c r="B157" s="2" t="s">
        <v>377</v>
      </c>
      <c r="C157" s="2">
        <v>8</v>
      </c>
      <c r="D157" s="3">
        <v>52</v>
      </c>
      <c r="E157" s="2">
        <v>838</v>
      </c>
      <c r="F157" s="2" t="s">
        <v>44</v>
      </c>
      <c r="G157" s="2">
        <f t="shared" si="6"/>
        <v>0</v>
      </c>
      <c r="H157" s="2">
        <f t="shared" si="7"/>
        <v>0</v>
      </c>
      <c r="I157" s="2">
        <f t="shared" si="8"/>
        <v>1</v>
      </c>
      <c r="J157" s="2">
        <v>63.53</v>
      </c>
      <c r="K157" s="2">
        <v>96.9</v>
      </c>
      <c r="L157" s="2">
        <v>3.1</v>
      </c>
      <c r="M157" s="2">
        <v>0</v>
      </c>
      <c r="N157" s="2">
        <v>7.2530000000000001</v>
      </c>
      <c r="O157" s="2">
        <v>0</v>
      </c>
      <c r="P157" s="2">
        <v>9.0210000000000008</v>
      </c>
      <c r="Q157" s="2">
        <v>5.0309999999999997</v>
      </c>
      <c r="R157" s="2">
        <v>1.827</v>
      </c>
      <c r="S157" s="2">
        <v>2.7530000000000001</v>
      </c>
      <c r="T157" s="2">
        <v>0</v>
      </c>
      <c r="U157" s="2">
        <v>69.212000000000003</v>
      </c>
      <c r="V157" s="2">
        <v>22.672999999999998</v>
      </c>
      <c r="Y157" s="2" t="s">
        <v>65</v>
      </c>
    </row>
    <row r="158" spans="1:27" x14ac:dyDescent="0.25">
      <c r="A158" s="2" t="s">
        <v>453</v>
      </c>
      <c r="B158" s="2" t="s">
        <v>318</v>
      </c>
      <c r="C158" s="2">
        <v>2</v>
      </c>
      <c r="D158" s="3">
        <v>74</v>
      </c>
      <c r="E158" s="2">
        <v>664</v>
      </c>
      <c r="F158" s="2" t="s">
        <v>44</v>
      </c>
      <c r="G158" s="2">
        <f t="shared" si="6"/>
        <v>0</v>
      </c>
      <c r="H158" s="2">
        <f t="shared" si="7"/>
        <v>0</v>
      </c>
      <c r="I158" s="2">
        <f t="shared" si="8"/>
        <v>1</v>
      </c>
      <c r="J158" s="2">
        <v>67.45</v>
      </c>
      <c r="K158" s="2">
        <v>96.921999999999997</v>
      </c>
      <c r="L158" s="2">
        <v>3.0779999999999998</v>
      </c>
      <c r="M158" s="2">
        <v>7.0000000000000007E-2</v>
      </c>
      <c r="N158" s="2">
        <v>0.80200000000000005</v>
      </c>
      <c r="O158" s="2">
        <v>0</v>
      </c>
      <c r="P158" s="2">
        <v>2.2759999999999998</v>
      </c>
      <c r="Q158" s="2">
        <v>5.9450000000000003</v>
      </c>
      <c r="R158" s="2">
        <v>1.5860000000000001</v>
      </c>
      <c r="S158" s="2">
        <v>3.7469999999999999</v>
      </c>
      <c r="T158" s="2">
        <v>10.09</v>
      </c>
      <c r="U158" s="2">
        <v>71.234999999999999</v>
      </c>
      <c r="V158" s="2">
        <v>10.241</v>
      </c>
      <c r="Y158" s="2" t="s">
        <v>65</v>
      </c>
    </row>
    <row r="159" spans="1:27" x14ac:dyDescent="0.25">
      <c r="A159" s="2" t="s">
        <v>455</v>
      </c>
      <c r="B159" s="2" t="s">
        <v>456</v>
      </c>
      <c r="C159" s="2">
        <v>5</v>
      </c>
      <c r="D159" s="3">
        <v>65</v>
      </c>
      <c r="E159" s="2">
        <v>545</v>
      </c>
      <c r="F159" s="2" t="s">
        <v>43</v>
      </c>
      <c r="G159" s="2">
        <f t="shared" si="6"/>
        <v>0</v>
      </c>
      <c r="H159" s="2">
        <f t="shared" si="7"/>
        <v>1</v>
      </c>
      <c r="I159" s="2">
        <f t="shared" si="8"/>
        <v>0</v>
      </c>
      <c r="J159" s="2">
        <v>73.33</v>
      </c>
      <c r="K159" s="2">
        <v>96.941000000000003</v>
      </c>
      <c r="L159" s="2">
        <v>3.0590000000000002</v>
      </c>
      <c r="M159" s="2">
        <v>27.684000000000001</v>
      </c>
      <c r="N159" s="2">
        <v>0</v>
      </c>
      <c r="O159" s="2">
        <v>0</v>
      </c>
      <c r="P159" s="2">
        <v>3.4630000000000001</v>
      </c>
      <c r="Q159" s="2">
        <v>4.4610000000000003</v>
      </c>
      <c r="R159" s="2">
        <v>2.4620000000000002</v>
      </c>
      <c r="S159" s="2">
        <v>1.8120000000000001</v>
      </c>
      <c r="T159" s="2">
        <v>0.183</v>
      </c>
      <c r="U159" s="2">
        <v>8.9909999999999997</v>
      </c>
      <c r="V159" s="2">
        <v>83.486000000000004</v>
      </c>
      <c r="Y159" s="2" t="s">
        <v>65</v>
      </c>
    </row>
    <row r="160" spans="1:27" x14ac:dyDescent="0.25">
      <c r="A160" s="2" t="s">
        <v>458</v>
      </c>
      <c r="B160" s="2" t="s">
        <v>459</v>
      </c>
      <c r="C160" s="2">
        <v>3</v>
      </c>
      <c r="D160" s="3">
        <v>100</v>
      </c>
      <c r="E160" s="2">
        <v>758</v>
      </c>
      <c r="F160" s="2" t="s">
        <v>44</v>
      </c>
      <c r="G160" s="2">
        <f t="shared" si="6"/>
        <v>0</v>
      </c>
      <c r="H160" s="2">
        <f t="shared" si="7"/>
        <v>0</v>
      </c>
      <c r="I160" s="2">
        <f t="shared" si="8"/>
        <v>1</v>
      </c>
      <c r="J160" s="2">
        <v>70.59</v>
      </c>
      <c r="K160" s="2">
        <v>96.957999999999998</v>
      </c>
      <c r="L160" s="2">
        <v>3.0419999999999998</v>
      </c>
      <c r="M160" s="2">
        <v>0.187</v>
      </c>
      <c r="N160" s="2">
        <v>5.8000000000000003E-2</v>
      </c>
      <c r="O160" s="2">
        <v>0</v>
      </c>
      <c r="P160" s="2">
        <v>2.3959999999999999</v>
      </c>
      <c r="Q160" s="2">
        <v>4.8959999999999999</v>
      </c>
      <c r="R160" s="2">
        <v>1.766</v>
      </c>
      <c r="S160" s="2">
        <v>2.7730000000000001</v>
      </c>
      <c r="T160" s="2">
        <v>0</v>
      </c>
      <c r="U160" s="2">
        <v>55.673000000000002</v>
      </c>
      <c r="V160" s="2">
        <v>37.466999999999999</v>
      </c>
      <c r="Y160" s="2" t="s">
        <v>65</v>
      </c>
    </row>
    <row r="161" spans="1:27" x14ac:dyDescent="0.25">
      <c r="A161" s="2" t="s">
        <v>460</v>
      </c>
      <c r="B161" s="2" t="s">
        <v>348</v>
      </c>
      <c r="C161" s="2">
        <v>9</v>
      </c>
      <c r="D161" s="3">
        <v>54</v>
      </c>
      <c r="E161" s="2">
        <v>571</v>
      </c>
      <c r="F161" s="2" t="s">
        <v>42</v>
      </c>
      <c r="G161" s="2">
        <f t="shared" si="6"/>
        <v>1</v>
      </c>
      <c r="H161" s="2">
        <f t="shared" si="7"/>
        <v>0</v>
      </c>
      <c r="I161" s="2">
        <f t="shared" si="8"/>
        <v>0</v>
      </c>
      <c r="J161" s="2">
        <v>67.45</v>
      </c>
      <c r="K161" s="2">
        <v>96.975999999999999</v>
      </c>
      <c r="L161" s="2">
        <v>3.024</v>
      </c>
      <c r="M161" s="2">
        <v>6.3E-2</v>
      </c>
      <c r="N161" s="2">
        <v>2.7120000000000002</v>
      </c>
      <c r="O161" s="2">
        <v>0</v>
      </c>
      <c r="P161" s="2">
        <v>15.571</v>
      </c>
      <c r="Q161" s="2">
        <v>5.7629999999999999</v>
      </c>
      <c r="R161" s="2">
        <v>1.978</v>
      </c>
      <c r="S161" s="2">
        <v>2.9140000000000001</v>
      </c>
      <c r="T161" s="2">
        <v>1.401</v>
      </c>
      <c r="U161" s="2">
        <v>85.813999999999993</v>
      </c>
      <c r="V161" s="2">
        <v>5.9539999999999997</v>
      </c>
      <c r="Z161" s="2" t="s">
        <v>65</v>
      </c>
    </row>
    <row r="162" spans="1:27" x14ac:dyDescent="0.25">
      <c r="A162" s="2" t="s">
        <v>461</v>
      </c>
      <c r="B162" s="2" t="s">
        <v>462</v>
      </c>
      <c r="C162" s="2">
        <v>3</v>
      </c>
      <c r="D162" s="3">
        <v>72</v>
      </c>
      <c r="E162" s="2">
        <v>706</v>
      </c>
      <c r="F162" s="2" t="s">
        <v>44</v>
      </c>
      <c r="G162" s="2">
        <f t="shared" si="6"/>
        <v>0</v>
      </c>
      <c r="H162" s="2">
        <f t="shared" si="7"/>
        <v>0</v>
      </c>
      <c r="I162" s="2">
        <f t="shared" si="8"/>
        <v>1</v>
      </c>
      <c r="J162" s="2">
        <v>73.33</v>
      </c>
      <c r="K162" s="2">
        <v>96.986999999999995</v>
      </c>
      <c r="L162" s="2">
        <v>3.0129999999999999</v>
      </c>
      <c r="M162" s="2">
        <v>11.885999999999999</v>
      </c>
      <c r="N162" s="2">
        <v>6.5000000000000002E-2</v>
      </c>
      <c r="O162" s="2">
        <v>0</v>
      </c>
      <c r="P162" s="2">
        <v>0.90100000000000002</v>
      </c>
      <c r="Q162" s="2">
        <v>4.87</v>
      </c>
      <c r="R162" s="2">
        <v>1.8029999999999999</v>
      </c>
      <c r="S162" s="2">
        <v>2.7</v>
      </c>
      <c r="T162" s="2">
        <v>0</v>
      </c>
      <c r="U162" s="2">
        <v>54.816000000000003</v>
      </c>
      <c r="V162" s="2">
        <v>38.527000000000001</v>
      </c>
      <c r="X162" s="2" t="s">
        <v>65</v>
      </c>
    </row>
    <row r="163" spans="1:27" x14ac:dyDescent="0.25">
      <c r="A163" s="2" t="s">
        <v>464</v>
      </c>
      <c r="B163" s="2" t="s">
        <v>110</v>
      </c>
      <c r="C163" s="2">
        <v>1</v>
      </c>
      <c r="D163" s="3">
        <v>70</v>
      </c>
      <c r="E163" s="2">
        <v>789</v>
      </c>
      <c r="F163" s="2" t="s">
        <v>44</v>
      </c>
      <c r="G163" s="2">
        <f t="shared" si="6"/>
        <v>0</v>
      </c>
      <c r="H163" s="2">
        <f t="shared" si="7"/>
        <v>0</v>
      </c>
      <c r="I163" s="2">
        <f t="shared" si="8"/>
        <v>1</v>
      </c>
      <c r="J163" s="2">
        <v>58.04</v>
      </c>
      <c r="K163" s="2">
        <v>96.998000000000005</v>
      </c>
      <c r="L163" s="2">
        <v>3.0019999999999998</v>
      </c>
      <c r="M163" s="2">
        <v>0</v>
      </c>
      <c r="N163" s="2">
        <v>81.119</v>
      </c>
      <c r="O163" s="2">
        <v>0</v>
      </c>
      <c r="P163" s="2">
        <v>15.824999999999999</v>
      </c>
      <c r="Q163" s="2">
        <v>5.1040000000000001</v>
      </c>
      <c r="R163" s="2">
        <v>2.0350000000000001</v>
      </c>
      <c r="S163" s="2">
        <v>2.508</v>
      </c>
      <c r="T163" s="2">
        <v>0.253</v>
      </c>
      <c r="U163" s="2">
        <v>72.37</v>
      </c>
      <c r="V163" s="2">
        <v>19.771999999999998</v>
      </c>
      <c r="X163" s="2" t="s">
        <v>65</v>
      </c>
    </row>
    <row r="164" spans="1:27" x14ac:dyDescent="0.25">
      <c r="A164" s="2" t="s">
        <v>466</v>
      </c>
      <c r="B164" s="2" t="s">
        <v>370</v>
      </c>
      <c r="C164" s="2">
        <v>8</v>
      </c>
      <c r="D164" s="3">
        <v>68</v>
      </c>
      <c r="E164" s="2">
        <v>735</v>
      </c>
      <c r="F164" s="2" t="s">
        <v>44</v>
      </c>
      <c r="G164" s="2">
        <f t="shared" si="6"/>
        <v>0</v>
      </c>
      <c r="H164" s="2">
        <f t="shared" si="7"/>
        <v>0</v>
      </c>
      <c r="I164" s="2">
        <f t="shared" si="8"/>
        <v>1</v>
      </c>
      <c r="J164" s="2">
        <v>71.760000000000005</v>
      </c>
      <c r="K164" s="2">
        <v>97</v>
      </c>
      <c r="L164" s="2">
        <v>3</v>
      </c>
      <c r="M164" s="2">
        <v>10.382</v>
      </c>
      <c r="N164" s="2">
        <v>0</v>
      </c>
      <c r="O164" s="2">
        <v>0</v>
      </c>
      <c r="P164" s="2">
        <v>1.373</v>
      </c>
      <c r="Q164" s="2">
        <v>5.0510000000000002</v>
      </c>
      <c r="R164" s="2">
        <v>1.7769999999999999</v>
      </c>
      <c r="S164" s="2">
        <v>2.8420000000000001</v>
      </c>
      <c r="T164" s="2">
        <v>0</v>
      </c>
      <c r="U164" s="2">
        <v>69.66</v>
      </c>
      <c r="V164" s="2">
        <v>23.536999999999999</v>
      </c>
      <c r="W164" s="2" t="s">
        <v>65</v>
      </c>
      <c r="AA164" s="2" t="s">
        <v>65</v>
      </c>
    </row>
    <row r="165" spans="1:27" x14ac:dyDescent="0.25">
      <c r="A165" s="2" t="s">
        <v>467</v>
      </c>
      <c r="B165" s="2" t="s">
        <v>441</v>
      </c>
      <c r="C165" s="2">
        <v>5</v>
      </c>
      <c r="D165" s="3">
        <v>70</v>
      </c>
      <c r="E165" s="2">
        <v>572</v>
      </c>
      <c r="F165" s="2" t="s">
        <v>44</v>
      </c>
      <c r="G165" s="2">
        <f t="shared" si="6"/>
        <v>0</v>
      </c>
      <c r="H165" s="2">
        <f t="shared" si="7"/>
        <v>0</v>
      </c>
      <c r="I165" s="2">
        <f t="shared" si="8"/>
        <v>1</v>
      </c>
      <c r="J165" s="2">
        <v>58.82</v>
      </c>
      <c r="K165" s="2">
        <v>97.001999999999995</v>
      </c>
      <c r="L165" s="2">
        <v>2.9980000000000002</v>
      </c>
      <c r="M165" s="2">
        <v>0</v>
      </c>
      <c r="N165" s="2">
        <v>75.134</v>
      </c>
      <c r="O165" s="2">
        <v>0</v>
      </c>
      <c r="P165" s="2">
        <v>19.481999999999999</v>
      </c>
      <c r="Q165" s="2">
        <v>5.1539999999999999</v>
      </c>
      <c r="R165" s="2">
        <v>2.0230000000000001</v>
      </c>
      <c r="S165" s="2">
        <v>2.548</v>
      </c>
      <c r="T165" s="2">
        <v>0.17499999999999999</v>
      </c>
      <c r="U165" s="2">
        <v>73.427000000000007</v>
      </c>
      <c r="V165" s="2">
        <v>19.754999999999999</v>
      </c>
      <c r="Z165" s="2" t="s">
        <v>65</v>
      </c>
    </row>
    <row r="166" spans="1:27" x14ac:dyDescent="0.25">
      <c r="A166" s="2" t="s">
        <v>468</v>
      </c>
      <c r="B166" s="2" t="s">
        <v>469</v>
      </c>
      <c r="C166" s="2">
        <v>4</v>
      </c>
      <c r="D166" s="3">
        <v>98</v>
      </c>
      <c r="E166" s="2">
        <v>644</v>
      </c>
      <c r="F166" s="2" t="s">
        <v>44</v>
      </c>
      <c r="G166" s="2">
        <f t="shared" si="6"/>
        <v>0</v>
      </c>
      <c r="H166" s="2">
        <f t="shared" si="7"/>
        <v>0</v>
      </c>
      <c r="I166" s="2">
        <f t="shared" si="8"/>
        <v>1</v>
      </c>
      <c r="J166" s="2">
        <v>70.98</v>
      </c>
      <c r="K166" s="2">
        <v>97.013000000000005</v>
      </c>
      <c r="L166" s="2">
        <v>2.9870000000000001</v>
      </c>
      <c r="M166" s="2">
        <v>0.34100000000000003</v>
      </c>
      <c r="N166" s="2">
        <v>0.155</v>
      </c>
      <c r="O166" s="2">
        <v>0</v>
      </c>
      <c r="P166" s="2">
        <v>1.113</v>
      </c>
      <c r="Q166" s="2">
        <v>4.9370000000000003</v>
      </c>
      <c r="R166" s="2">
        <v>1.7430000000000001</v>
      </c>
      <c r="S166" s="2">
        <v>2.8319999999999999</v>
      </c>
      <c r="T166" s="2">
        <v>0.311</v>
      </c>
      <c r="U166" s="2">
        <v>55.744999999999997</v>
      </c>
      <c r="V166" s="2">
        <v>37.421999999999997</v>
      </c>
      <c r="Y166" s="2" t="s">
        <v>65</v>
      </c>
    </row>
    <row r="167" spans="1:27" x14ac:dyDescent="0.25">
      <c r="A167" s="2" t="s">
        <v>470</v>
      </c>
      <c r="B167" s="2" t="s">
        <v>167</v>
      </c>
      <c r="C167" s="2">
        <v>1</v>
      </c>
      <c r="D167" s="3">
        <v>95</v>
      </c>
      <c r="E167" s="2">
        <v>796</v>
      </c>
      <c r="F167" s="2" t="s">
        <v>44</v>
      </c>
      <c r="G167" s="2">
        <f t="shared" si="6"/>
        <v>0</v>
      </c>
      <c r="H167" s="2">
        <f t="shared" si="7"/>
        <v>0</v>
      </c>
      <c r="I167" s="2">
        <f t="shared" si="8"/>
        <v>1</v>
      </c>
      <c r="J167" s="2">
        <v>70.59</v>
      </c>
      <c r="K167" s="2">
        <v>97.052999999999997</v>
      </c>
      <c r="L167" s="2">
        <v>2.9470000000000001</v>
      </c>
      <c r="M167" s="2">
        <v>0.40699999999999997</v>
      </c>
      <c r="N167" s="2">
        <v>0.06</v>
      </c>
      <c r="O167" s="2">
        <v>0</v>
      </c>
      <c r="P167" s="2">
        <v>3.0430000000000001</v>
      </c>
      <c r="Q167" s="2">
        <v>4.923</v>
      </c>
      <c r="R167" s="2">
        <v>1.754</v>
      </c>
      <c r="S167" s="2">
        <v>2.8069999999999999</v>
      </c>
      <c r="T167" s="2">
        <v>0.251</v>
      </c>
      <c r="U167" s="2">
        <v>53.768999999999998</v>
      </c>
      <c r="V167" s="2">
        <v>38.819000000000003</v>
      </c>
      <c r="AA167" s="2" t="s">
        <v>65</v>
      </c>
    </row>
    <row r="168" spans="1:27" x14ac:dyDescent="0.25">
      <c r="A168" s="2" t="s">
        <v>471</v>
      </c>
      <c r="B168" s="2" t="s">
        <v>472</v>
      </c>
      <c r="C168" s="2">
        <v>6</v>
      </c>
      <c r="D168" s="3">
        <v>55</v>
      </c>
      <c r="E168" s="2">
        <v>675</v>
      </c>
      <c r="F168" s="2" t="s">
        <v>44</v>
      </c>
      <c r="G168" s="2">
        <f t="shared" si="6"/>
        <v>0</v>
      </c>
      <c r="H168" s="2">
        <f t="shared" si="7"/>
        <v>0</v>
      </c>
      <c r="I168" s="2">
        <f t="shared" si="8"/>
        <v>1</v>
      </c>
      <c r="J168" s="2">
        <v>65.88</v>
      </c>
      <c r="K168" s="2">
        <v>97.090999999999994</v>
      </c>
      <c r="L168" s="2">
        <v>2.9089999999999998</v>
      </c>
      <c r="M168" s="2">
        <v>0</v>
      </c>
      <c r="N168" s="2">
        <v>5.9480000000000004</v>
      </c>
      <c r="O168" s="2">
        <v>0</v>
      </c>
      <c r="P168" s="2">
        <v>35.225000000000001</v>
      </c>
      <c r="Q168" s="2">
        <v>5.266</v>
      </c>
      <c r="R168" s="2">
        <v>2.1269999999999998</v>
      </c>
      <c r="S168" s="2">
        <v>2.476</v>
      </c>
      <c r="T168" s="2">
        <v>0</v>
      </c>
      <c r="U168" s="2">
        <v>74.221999999999994</v>
      </c>
      <c r="V168" s="2">
        <v>18.518999999999998</v>
      </c>
      <c r="X168" s="2" t="s">
        <v>65</v>
      </c>
    </row>
    <row r="169" spans="1:27" x14ac:dyDescent="0.25">
      <c r="A169" s="2" t="s">
        <v>474</v>
      </c>
      <c r="B169" s="2" t="s">
        <v>475</v>
      </c>
      <c r="C169" s="2">
        <v>6</v>
      </c>
      <c r="D169" s="3">
        <v>70</v>
      </c>
      <c r="E169" s="2">
        <v>578</v>
      </c>
      <c r="F169" s="2" t="s">
        <v>44</v>
      </c>
      <c r="G169" s="2">
        <f t="shared" si="6"/>
        <v>0</v>
      </c>
      <c r="H169" s="2">
        <f t="shared" si="7"/>
        <v>0</v>
      </c>
      <c r="I169" s="2">
        <f t="shared" si="8"/>
        <v>1</v>
      </c>
      <c r="J169" s="2">
        <v>58.82</v>
      </c>
      <c r="K169" s="2">
        <v>97.113</v>
      </c>
      <c r="L169" s="2">
        <v>2.887</v>
      </c>
      <c r="M169" s="2">
        <v>0</v>
      </c>
      <c r="N169" s="2">
        <v>76.094999999999999</v>
      </c>
      <c r="O169" s="2">
        <v>0</v>
      </c>
      <c r="P169" s="2">
        <v>20.209</v>
      </c>
      <c r="Q169" s="2">
        <v>5.1079999999999997</v>
      </c>
      <c r="R169" s="2">
        <v>2.0470000000000002</v>
      </c>
      <c r="S169" s="2">
        <v>2.496</v>
      </c>
      <c r="T169" s="2">
        <v>0.34599999999999997</v>
      </c>
      <c r="U169" s="2">
        <v>72.491</v>
      </c>
      <c r="V169" s="2">
        <v>19.376999999999999</v>
      </c>
      <c r="Y169" s="2" t="s">
        <v>65</v>
      </c>
    </row>
    <row r="170" spans="1:27" x14ac:dyDescent="0.25">
      <c r="A170" s="2" t="s">
        <v>477</v>
      </c>
      <c r="B170" s="2" t="s">
        <v>452</v>
      </c>
      <c r="C170" s="2">
        <v>1</v>
      </c>
      <c r="D170" s="3">
        <v>100</v>
      </c>
      <c r="E170" s="2">
        <v>814</v>
      </c>
      <c r="F170" s="2" t="s">
        <v>44</v>
      </c>
      <c r="G170" s="2">
        <f t="shared" si="6"/>
        <v>0</v>
      </c>
      <c r="H170" s="2">
        <f t="shared" si="7"/>
        <v>0</v>
      </c>
      <c r="I170" s="2">
        <f t="shared" si="8"/>
        <v>1</v>
      </c>
      <c r="J170" s="2">
        <v>70.59</v>
      </c>
      <c r="K170" s="2">
        <v>97.143000000000001</v>
      </c>
      <c r="L170" s="2">
        <v>2.8570000000000002</v>
      </c>
      <c r="M170" s="2">
        <v>0.193</v>
      </c>
      <c r="N170" s="2">
        <v>6.9000000000000006E-2</v>
      </c>
      <c r="O170" s="2">
        <v>0</v>
      </c>
      <c r="P170" s="2">
        <v>3.7730000000000001</v>
      </c>
      <c r="Q170" s="2">
        <v>4.883</v>
      </c>
      <c r="R170" s="2">
        <v>1.766</v>
      </c>
      <c r="S170" s="2">
        <v>2.7639999999999998</v>
      </c>
      <c r="T170" s="2">
        <v>0.123</v>
      </c>
      <c r="U170" s="2">
        <v>56.143000000000001</v>
      </c>
      <c r="V170" s="2">
        <v>36.609000000000002</v>
      </c>
      <c r="X170" s="2" t="s">
        <v>65</v>
      </c>
    </row>
    <row r="171" spans="1:27" x14ac:dyDescent="0.25">
      <c r="A171" s="2" t="s">
        <v>479</v>
      </c>
      <c r="B171" s="2" t="s">
        <v>480</v>
      </c>
      <c r="C171" s="2">
        <v>6</v>
      </c>
      <c r="D171" s="3">
        <v>65</v>
      </c>
      <c r="E171" s="2">
        <v>758</v>
      </c>
      <c r="F171" s="2" t="s">
        <v>44</v>
      </c>
      <c r="G171" s="2">
        <f t="shared" si="6"/>
        <v>0</v>
      </c>
      <c r="H171" s="2">
        <f t="shared" si="7"/>
        <v>0</v>
      </c>
      <c r="I171" s="2">
        <f t="shared" si="8"/>
        <v>1</v>
      </c>
      <c r="J171" s="2">
        <v>66.67</v>
      </c>
      <c r="K171" s="2">
        <v>97.162999999999997</v>
      </c>
      <c r="L171" s="2">
        <v>2.8370000000000002</v>
      </c>
      <c r="M171" s="2">
        <v>0</v>
      </c>
      <c r="N171" s="2">
        <v>2.226</v>
      </c>
      <c r="O171" s="2">
        <v>0</v>
      </c>
      <c r="P171" s="2">
        <v>17.995999999999999</v>
      </c>
      <c r="Q171" s="2">
        <v>4.5199999999999996</v>
      </c>
      <c r="R171" s="2">
        <v>1.911</v>
      </c>
      <c r="S171" s="2">
        <v>2.3650000000000002</v>
      </c>
      <c r="T171" s="2">
        <v>0</v>
      </c>
      <c r="U171" s="2">
        <v>11.214</v>
      </c>
      <c r="V171" s="2">
        <v>82.322000000000003</v>
      </c>
      <c r="Y171" s="2" t="s">
        <v>65</v>
      </c>
    </row>
    <row r="172" spans="1:27" x14ac:dyDescent="0.25">
      <c r="A172" s="2" t="s">
        <v>481</v>
      </c>
      <c r="B172" s="2" t="s">
        <v>364</v>
      </c>
      <c r="C172" s="2">
        <v>5</v>
      </c>
      <c r="D172" s="3">
        <v>68</v>
      </c>
      <c r="E172" s="2">
        <v>619</v>
      </c>
      <c r="F172" s="2" t="s">
        <v>44</v>
      </c>
      <c r="G172" s="2">
        <f t="shared" si="6"/>
        <v>0</v>
      </c>
      <c r="H172" s="2">
        <f t="shared" si="7"/>
        <v>0</v>
      </c>
      <c r="I172" s="2">
        <f t="shared" si="8"/>
        <v>1</v>
      </c>
      <c r="J172" s="2">
        <v>58.04</v>
      </c>
      <c r="K172" s="2">
        <v>97.185000000000002</v>
      </c>
      <c r="L172" s="2">
        <v>2.8149999999999999</v>
      </c>
      <c r="M172" s="2">
        <v>0</v>
      </c>
      <c r="N172" s="2">
        <v>78.941999999999993</v>
      </c>
      <c r="O172" s="2">
        <v>0</v>
      </c>
      <c r="P172" s="2">
        <v>16.199000000000002</v>
      </c>
      <c r="Q172" s="2">
        <v>5.1130000000000004</v>
      </c>
      <c r="R172" s="2">
        <v>2.0390000000000001</v>
      </c>
      <c r="S172" s="2">
        <v>2.508</v>
      </c>
      <c r="T172" s="2">
        <v>0.64600000000000002</v>
      </c>
      <c r="U172" s="2">
        <v>71.244</v>
      </c>
      <c r="V172" s="2">
        <v>20.516999999999999</v>
      </c>
      <c r="Z172" s="2" t="s">
        <v>65</v>
      </c>
    </row>
    <row r="173" spans="1:27" x14ac:dyDescent="0.25">
      <c r="A173" s="2" t="s">
        <v>483</v>
      </c>
      <c r="B173" s="2" t="s">
        <v>315</v>
      </c>
      <c r="C173" s="2">
        <v>10</v>
      </c>
      <c r="D173" s="3">
        <v>54</v>
      </c>
      <c r="E173" s="2">
        <v>685</v>
      </c>
      <c r="F173" s="2" t="s">
        <v>42</v>
      </c>
      <c r="G173" s="2">
        <f t="shared" si="6"/>
        <v>1</v>
      </c>
      <c r="H173" s="2">
        <f t="shared" si="7"/>
        <v>0</v>
      </c>
      <c r="I173" s="2">
        <f t="shared" si="8"/>
        <v>0</v>
      </c>
      <c r="J173" s="2">
        <v>63.14</v>
      </c>
      <c r="K173" s="2">
        <v>97.191000000000003</v>
      </c>
      <c r="L173" s="2">
        <v>2.8090000000000002</v>
      </c>
      <c r="M173" s="2">
        <v>0.13</v>
      </c>
      <c r="N173" s="2">
        <v>7.7320000000000002</v>
      </c>
      <c r="O173" s="2">
        <v>0</v>
      </c>
      <c r="P173" s="2">
        <v>10.074999999999999</v>
      </c>
      <c r="Q173" s="2">
        <v>5.6959999999999997</v>
      </c>
      <c r="R173" s="2">
        <v>2.0350000000000001</v>
      </c>
      <c r="S173" s="2">
        <v>2.7989999999999999</v>
      </c>
      <c r="T173" s="2">
        <v>0.14599999999999999</v>
      </c>
      <c r="U173" s="2">
        <v>89.197000000000003</v>
      </c>
      <c r="V173" s="2">
        <v>3.7959999999999998</v>
      </c>
      <c r="Z173" s="2" t="s">
        <v>65</v>
      </c>
    </row>
    <row r="174" spans="1:27" x14ac:dyDescent="0.25">
      <c r="A174" s="2" t="s">
        <v>484</v>
      </c>
      <c r="B174" s="2" t="s">
        <v>204</v>
      </c>
      <c r="C174" s="2">
        <v>5</v>
      </c>
      <c r="D174" s="3">
        <v>65</v>
      </c>
      <c r="E174" s="2">
        <v>668</v>
      </c>
      <c r="F174" s="2" t="s">
        <v>44</v>
      </c>
      <c r="G174" s="2">
        <f t="shared" si="6"/>
        <v>0</v>
      </c>
      <c r="H174" s="2">
        <f t="shared" si="7"/>
        <v>0</v>
      </c>
      <c r="I174" s="2">
        <f t="shared" si="8"/>
        <v>1</v>
      </c>
      <c r="J174" s="2">
        <v>76.47</v>
      </c>
      <c r="K174" s="2">
        <v>97.203000000000003</v>
      </c>
      <c r="L174" s="2">
        <v>2.7970000000000002</v>
      </c>
      <c r="M174" s="2">
        <v>47.197000000000003</v>
      </c>
      <c r="N174" s="2">
        <v>1.4E-2</v>
      </c>
      <c r="O174" s="2">
        <v>0</v>
      </c>
      <c r="P174" s="2">
        <v>0.46500000000000002</v>
      </c>
      <c r="Q174" s="2">
        <v>4.9080000000000004</v>
      </c>
      <c r="R174" s="2">
        <v>1.806</v>
      </c>
      <c r="S174" s="2">
        <v>2.7170000000000001</v>
      </c>
      <c r="T174" s="2">
        <v>0</v>
      </c>
      <c r="U174" s="2">
        <v>55.689</v>
      </c>
      <c r="V174" s="2">
        <v>38.024000000000001</v>
      </c>
      <c r="Y174" s="2" t="s">
        <v>65</v>
      </c>
    </row>
    <row r="175" spans="1:27" x14ac:dyDescent="0.25">
      <c r="A175" s="2" t="s">
        <v>486</v>
      </c>
      <c r="B175" s="2" t="s">
        <v>412</v>
      </c>
      <c r="C175" s="2">
        <v>8</v>
      </c>
      <c r="D175" s="3">
        <v>54</v>
      </c>
      <c r="E175" s="2">
        <v>539</v>
      </c>
      <c r="F175" s="2" t="s">
        <v>42</v>
      </c>
      <c r="G175" s="2">
        <f t="shared" si="6"/>
        <v>1</v>
      </c>
      <c r="H175" s="2">
        <f t="shared" si="7"/>
        <v>0</v>
      </c>
      <c r="I175" s="2">
        <f t="shared" si="8"/>
        <v>0</v>
      </c>
      <c r="J175" s="2">
        <v>67.45</v>
      </c>
      <c r="K175" s="2">
        <v>97.224000000000004</v>
      </c>
      <c r="L175" s="2">
        <v>2.7759999999999998</v>
      </c>
      <c r="M175" s="2">
        <v>0.218</v>
      </c>
      <c r="N175" s="2">
        <v>1.9259999999999999</v>
      </c>
      <c r="O175" s="2">
        <v>0</v>
      </c>
      <c r="P175" s="2">
        <v>16.359000000000002</v>
      </c>
      <c r="Q175" s="2">
        <v>5.806</v>
      </c>
      <c r="R175" s="2">
        <v>2.0099999999999998</v>
      </c>
      <c r="S175" s="2">
        <v>2.8879999999999999</v>
      </c>
      <c r="T175" s="2">
        <v>0.92800000000000005</v>
      </c>
      <c r="U175" s="2">
        <v>88.683000000000007</v>
      </c>
      <c r="V175" s="2">
        <v>3.7109999999999999</v>
      </c>
      <c r="Z175" s="2" t="s">
        <v>65</v>
      </c>
    </row>
    <row r="176" spans="1:27" x14ac:dyDescent="0.25">
      <c r="A176" s="2" t="s">
        <v>487</v>
      </c>
      <c r="B176" s="2" t="s">
        <v>488</v>
      </c>
      <c r="C176" s="2">
        <v>3</v>
      </c>
      <c r="D176" s="3">
        <v>66</v>
      </c>
      <c r="E176" s="2">
        <v>669</v>
      </c>
      <c r="F176" s="2" t="s">
        <v>43</v>
      </c>
      <c r="G176" s="2">
        <f t="shared" si="6"/>
        <v>0</v>
      </c>
      <c r="H176" s="2">
        <f t="shared" si="7"/>
        <v>1</v>
      </c>
      <c r="I176" s="2">
        <f t="shared" si="8"/>
        <v>0</v>
      </c>
      <c r="J176" s="2">
        <v>73.33</v>
      </c>
      <c r="K176" s="2">
        <v>97.224000000000004</v>
      </c>
      <c r="L176" s="2">
        <v>2.7759999999999998</v>
      </c>
      <c r="M176" s="2">
        <v>24.59</v>
      </c>
      <c r="N176" s="2">
        <v>0.35799999999999998</v>
      </c>
      <c r="O176" s="2">
        <v>0</v>
      </c>
      <c r="P176" s="2">
        <v>10.074</v>
      </c>
      <c r="Q176" s="2">
        <v>4.4939999999999998</v>
      </c>
      <c r="R176" s="2">
        <v>2.4329999999999998</v>
      </c>
      <c r="S176" s="2">
        <v>1.847</v>
      </c>
      <c r="T176" s="2">
        <v>0.14899999999999999</v>
      </c>
      <c r="U176" s="2">
        <v>9.4169999999999998</v>
      </c>
      <c r="V176" s="2">
        <v>84.155000000000001</v>
      </c>
      <c r="Y176" s="2" t="s">
        <v>65</v>
      </c>
    </row>
    <row r="177" spans="1:27" x14ac:dyDescent="0.25">
      <c r="A177" s="2" t="s">
        <v>490</v>
      </c>
      <c r="B177" s="2" t="s">
        <v>430</v>
      </c>
      <c r="C177" s="2">
        <v>9</v>
      </c>
      <c r="D177" s="3">
        <v>54</v>
      </c>
      <c r="E177" s="2">
        <v>556</v>
      </c>
      <c r="F177" s="2" t="s">
        <v>42</v>
      </c>
      <c r="G177" s="2">
        <f t="shared" si="6"/>
        <v>1</v>
      </c>
      <c r="H177" s="2">
        <f t="shared" si="7"/>
        <v>0</v>
      </c>
      <c r="I177" s="2">
        <f t="shared" si="8"/>
        <v>0</v>
      </c>
      <c r="J177" s="2">
        <v>64.709999999999994</v>
      </c>
      <c r="K177" s="2">
        <v>97.227999999999994</v>
      </c>
      <c r="L177" s="2">
        <v>2.7719999999999998</v>
      </c>
      <c r="M177" s="2">
        <v>0</v>
      </c>
      <c r="N177" s="2">
        <v>6.09</v>
      </c>
      <c r="O177" s="2">
        <v>0</v>
      </c>
      <c r="P177" s="2">
        <v>13.994</v>
      </c>
      <c r="Q177" s="2">
        <v>5.81</v>
      </c>
      <c r="R177" s="2">
        <v>2.004</v>
      </c>
      <c r="S177" s="2">
        <v>2.899</v>
      </c>
      <c r="T177" s="2">
        <v>1.079</v>
      </c>
      <c r="U177" s="2">
        <v>89.028999999999996</v>
      </c>
      <c r="V177" s="2">
        <v>3.597</v>
      </c>
      <c r="Y177" s="2" t="s">
        <v>65</v>
      </c>
    </row>
    <row r="178" spans="1:27" x14ac:dyDescent="0.25">
      <c r="A178" s="2" t="s">
        <v>492</v>
      </c>
      <c r="B178" s="2" t="s">
        <v>493</v>
      </c>
      <c r="C178" s="2">
        <v>5</v>
      </c>
      <c r="D178" s="3">
        <v>62</v>
      </c>
      <c r="E178" s="2">
        <v>701</v>
      </c>
      <c r="F178" s="2" t="s">
        <v>44</v>
      </c>
      <c r="G178" s="2">
        <f t="shared" si="6"/>
        <v>0</v>
      </c>
      <c r="H178" s="2">
        <f t="shared" si="7"/>
        <v>0</v>
      </c>
      <c r="I178" s="2">
        <f t="shared" si="8"/>
        <v>1</v>
      </c>
      <c r="J178" s="2">
        <v>65.489999999999995</v>
      </c>
      <c r="K178" s="2">
        <v>97.227999999999994</v>
      </c>
      <c r="L178" s="2">
        <v>2.7719999999999998</v>
      </c>
      <c r="M178" s="2">
        <v>0</v>
      </c>
      <c r="N178" s="2">
        <v>2.6419999999999999</v>
      </c>
      <c r="O178" s="2">
        <v>0</v>
      </c>
      <c r="P178" s="2">
        <v>17.23</v>
      </c>
      <c r="Q178" s="2">
        <v>4.5030000000000001</v>
      </c>
      <c r="R178" s="2">
        <v>1.9</v>
      </c>
      <c r="S178" s="2">
        <v>2.37</v>
      </c>
      <c r="T178" s="2">
        <v>0</v>
      </c>
      <c r="U178" s="2">
        <v>13.409000000000001</v>
      </c>
      <c r="V178" s="2">
        <v>79.600999999999999</v>
      </c>
      <c r="Z178" s="2" t="s">
        <v>65</v>
      </c>
    </row>
    <row r="179" spans="1:27" x14ac:dyDescent="0.25">
      <c r="A179" s="2" t="s">
        <v>494</v>
      </c>
      <c r="B179" s="2" t="s">
        <v>495</v>
      </c>
      <c r="C179" s="2">
        <v>9</v>
      </c>
      <c r="D179" s="3">
        <v>46</v>
      </c>
      <c r="E179" s="2">
        <v>618</v>
      </c>
      <c r="F179" s="2" t="s">
        <v>42</v>
      </c>
      <c r="G179" s="2">
        <f t="shared" si="6"/>
        <v>1</v>
      </c>
      <c r="H179" s="2">
        <f t="shared" si="7"/>
        <v>0</v>
      </c>
      <c r="I179" s="2">
        <f t="shared" si="8"/>
        <v>0</v>
      </c>
      <c r="J179" s="2">
        <v>67.84</v>
      </c>
      <c r="K179" s="2">
        <v>97.236000000000004</v>
      </c>
      <c r="L179" s="2">
        <v>2.7639999999999998</v>
      </c>
      <c r="M179" s="2">
        <v>0</v>
      </c>
      <c r="N179" s="2">
        <v>3.4209999999999998</v>
      </c>
      <c r="O179" s="2">
        <v>0</v>
      </c>
      <c r="P179" s="2">
        <v>14.352</v>
      </c>
      <c r="Q179" s="2">
        <v>5.5640000000000001</v>
      </c>
      <c r="R179" s="2">
        <v>2.4620000000000002</v>
      </c>
      <c r="S179" s="2">
        <v>2.2599999999999998</v>
      </c>
      <c r="T179" s="2">
        <v>0.16200000000000001</v>
      </c>
      <c r="U179" s="2">
        <v>85.275000000000006</v>
      </c>
      <c r="V179" s="2">
        <v>8.4139999999999997</v>
      </c>
      <c r="Z179" s="2" t="s">
        <v>65</v>
      </c>
    </row>
    <row r="180" spans="1:27" x14ac:dyDescent="0.25">
      <c r="A180" s="2" t="s">
        <v>496</v>
      </c>
      <c r="B180" s="2" t="s">
        <v>497</v>
      </c>
      <c r="C180" s="2">
        <v>2</v>
      </c>
      <c r="D180" s="3">
        <v>65</v>
      </c>
      <c r="E180" s="2">
        <v>699</v>
      </c>
      <c r="F180" s="2" t="s">
        <v>44</v>
      </c>
      <c r="G180" s="2">
        <f t="shared" si="6"/>
        <v>0</v>
      </c>
      <c r="H180" s="2">
        <f t="shared" si="7"/>
        <v>0</v>
      </c>
      <c r="I180" s="2">
        <f t="shared" si="8"/>
        <v>1</v>
      </c>
      <c r="J180" s="2">
        <v>72.16</v>
      </c>
      <c r="K180" s="2">
        <v>97.293000000000006</v>
      </c>
      <c r="L180" s="2">
        <v>2.7069999999999999</v>
      </c>
      <c r="M180" s="2">
        <v>16.617000000000001</v>
      </c>
      <c r="N180" s="2">
        <v>0.97299999999999998</v>
      </c>
      <c r="O180" s="2">
        <v>0</v>
      </c>
      <c r="P180" s="2">
        <v>7.0940000000000003</v>
      </c>
      <c r="Q180" s="2">
        <v>4.524</v>
      </c>
      <c r="R180" s="2">
        <v>2.4980000000000002</v>
      </c>
      <c r="S180" s="2">
        <v>1.8109999999999999</v>
      </c>
      <c r="T180" s="2">
        <v>0</v>
      </c>
      <c r="U180" s="2">
        <v>10.157</v>
      </c>
      <c r="V180" s="2">
        <v>83.834000000000003</v>
      </c>
      <c r="Y180" s="2" t="s">
        <v>65</v>
      </c>
    </row>
    <row r="181" spans="1:27" x14ac:dyDescent="0.25">
      <c r="A181" s="2" t="s">
        <v>498</v>
      </c>
      <c r="B181" s="2" t="s">
        <v>336</v>
      </c>
      <c r="C181" s="2">
        <v>9</v>
      </c>
      <c r="D181" s="3">
        <v>52</v>
      </c>
      <c r="E181" s="2">
        <v>675</v>
      </c>
      <c r="F181" s="2" t="s">
        <v>44</v>
      </c>
      <c r="G181" s="2">
        <f t="shared" si="6"/>
        <v>0</v>
      </c>
      <c r="H181" s="2">
        <f t="shared" si="7"/>
        <v>0</v>
      </c>
      <c r="I181" s="2">
        <f t="shared" si="8"/>
        <v>1</v>
      </c>
      <c r="J181" s="2">
        <v>65.88</v>
      </c>
      <c r="K181" s="2">
        <v>97.307000000000002</v>
      </c>
      <c r="L181" s="2">
        <v>2.6930000000000001</v>
      </c>
      <c r="M181" s="2">
        <v>0</v>
      </c>
      <c r="N181" s="2">
        <v>2.738</v>
      </c>
      <c r="O181" s="2">
        <v>0</v>
      </c>
      <c r="P181" s="2">
        <v>6.51</v>
      </c>
      <c r="Q181" s="2">
        <v>5.21</v>
      </c>
      <c r="R181" s="2">
        <v>1.879</v>
      </c>
      <c r="S181" s="2">
        <v>2.7730000000000001</v>
      </c>
      <c r="T181" s="2">
        <v>0.14799999999999999</v>
      </c>
      <c r="U181" s="2">
        <v>78.814999999999998</v>
      </c>
      <c r="V181" s="2">
        <v>13.926</v>
      </c>
      <c r="Y181" s="2" t="s">
        <v>65</v>
      </c>
    </row>
    <row r="182" spans="1:27" x14ac:dyDescent="0.25">
      <c r="A182" s="2" t="s">
        <v>500</v>
      </c>
      <c r="B182" s="2" t="s">
        <v>237</v>
      </c>
      <c r="C182" s="2">
        <v>1</v>
      </c>
      <c r="D182" s="3">
        <v>52</v>
      </c>
      <c r="E182" s="2">
        <v>784</v>
      </c>
      <c r="F182" s="2" t="s">
        <v>44</v>
      </c>
      <c r="G182" s="2">
        <f t="shared" si="6"/>
        <v>0</v>
      </c>
      <c r="H182" s="2">
        <f t="shared" si="7"/>
        <v>0</v>
      </c>
      <c r="I182" s="2">
        <f t="shared" si="8"/>
        <v>1</v>
      </c>
      <c r="J182" s="2">
        <v>65.489999999999995</v>
      </c>
      <c r="K182" s="2">
        <v>97.322000000000003</v>
      </c>
      <c r="L182" s="2">
        <v>2.6779999999999999</v>
      </c>
      <c r="M182" s="2">
        <v>0</v>
      </c>
      <c r="N182" s="2">
        <v>4.22</v>
      </c>
      <c r="O182" s="2">
        <v>0</v>
      </c>
      <c r="P182" s="2">
        <v>8.1679999999999993</v>
      </c>
      <c r="Q182" s="2">
        <v>5.0609999999999999</v>
      </c>
      <c r="R182" s="2">
        <v>1.827</v>
      </c>
      <c r="S182" s="2">
        <v>2.77</v>
      </c>
      <c r="T182" s="2">
        <v>0</v>
      </c>
      <c r="U182" s="2">
        <v>70.025999999999996</v>
      </c>
      <c r="V182" s="2">
        <v>22.577000000000002</v>
      </c>
      <c r="Z182" s="2" t="s">
        <v>65</v>
      </c>
    </row>
    <row r="183" spans="1:27" x14ac:dyDescent="0.25">
      <c r="A183" s="2" t="s">
        <v>501</v>
      </c>
      <c r="B183" s="2" t="s">
        <v>403</v>
      </c>
      <c r="C183" s="2">
        <v>8</v>
      </c>
      <c r="D183" s="3">
        <v>55</v>
      </c>
      <c r="E183" s="2">
        <v>769</v>
      </c>
      <c r="F183" s="2" t="s">
        <v>44</v>
      </c>
      <c r="G183" s="2">
        <f t="shared" si="6"/>
        <v>0</v>
      </c>
      <c r="H183" s="2">
        <f t="shared" si="7"/>
        <v>0</v>
      </c>
      <c r="I183" s="2">
        <f t="shared" si="8"/>
        <v>1</v>
      </c>
      <c r="J183" s="2">
        <v>63.92</v>
      </c>
      <c r="K183" s="2">
        <v>97.381</v>
      </c>
      <c r="L183" s="2">
        <v>2.6190000000000002</v>
      </c>
      <c r="M183" s="2">
        <v>0</v>
      </c>
      <c r="N183" s="2">
        <v>6.9969999999999999</v>
      </c>
      <c r="O183" s="2">
        <v>0</v>
      </c>
      <c r="P183" s="2">
        <v>32.576000000000001</v>
      </c>
      <c r="Q183" s="2">
        <v>5.0179999999999998</v>
      </c>
      <c r="R183" s="2">
        <v>2.0640000000000001</v>
      </c>
      <c r="S183" s="2">
        <v>2.431</v>
      </c>
      <c r="T183" s="2">
        <v>0.13</v>
      </c>
      <c r="U183" s="2">
        <v>59.427999999999997</v>
      </c>
      <c r="V183" s="2">
        <v>34.979999999999997</v>
      </c>
      <c r="W183" s="2" t="s">
        <v>65</v>
      </c>
      <c r="AA183" s="2" t="s">
        <v>65</v>
      </c>
    </row>
    <row r="184" spans="1:27" x14ac:dyDescent="0.25">
      <c r="A184" s="2" t="s">
        <v>502</v>
      </c>
      <c r="B184" s="2" t="s">
        <v>426</v>
      </c>
      <c r="C184" s="2">
        <v>1</v>
      </c>
      <c r="D184" s="3">
        <v>100</v>
      </c>
      <c r="E184" s="2">
        <v>816</v>
      </c>
      <c r="F184" s="2" t="s">
        <v>44</v>
      </c>
      <c r="G184" s="2">
        <f t="shared" si="6"/>
        <v>0</v>
      </c>
      <c r="H184" s="2">
        <f t="shared" si="7"/>
        <v>0</v>
      </c>
      <c r="I184" s="2">
        <f t="shared" si="8"/>
        <v>1</v>
      </c>
      <c r="J184" s="2">
        <v>70.59</v>
      </c>
      <c r="K184" s="2">
        <v>97.387</v>
      </c>
      <c r="L184" s="2">
        <v>2.613</v>
      </c>
      <c r="M184" s="2">
        <v>0.29599999999999999</v>
      </c>
      <c r="N184" s="2">
        <v>0.245</v>
      </c>
      <c r="O184" s="2">
        <v>0</v>
      </c>
      <c r="P184" s="2">
        <v>3.6739999999999999</v>
      </c>
      <c r="Q184" s="2">
        <v>4.9400000000000004</v>
      </c>
      <c r="R184" s="2">
        <v>1.7589999999999999</v>
      </c>
      <c r="S184" s="2">
        <v>2.8090000000000002</v>
      </c>
      <c r="T184" s="2">
        <v>0</v>
      </c>
      <c r="U184" s="2">
        <v>57.475000000000001</v>
      </c>
      <c r="V184" s="2">
        <v>36.396999999999998</v>
      </c>
      <c r="AA184" s="2" t="s">
        <v>65</v>
      </c>
    </row>
    <row r="185" spans="1:27" x14ac:dyDescent="0.25">
      <c r="A185" s="2" t="s">
        <v>503</v>
      </c>
      <c r="B185" s="2" t="s">
        <v>504</v>
      </c>
      <c r="C185" s="2">
        <v>10</v>
      </c>
      <c r="D185" s="3">
        <v>54</v>
      </c>
      <c r="E185" s="2">
        <v>665</v>
      </c>
      <c r="F185" s="2" t="s">
        <v>42</v>
      </c>
      <c r="G185" s="2">
        <f t="shared" si="6"/>
        <v>1</v>
      </c>
      <c r="H185" s="2">
        <f t="shared" si="7"/>
        <v>0</v>
      </c>
      <c r="I185" s="2">
        <f t="shared" si="8"/>
        <v>0</v>
      </c>
      <c r="J185" s="2">
        <v>65.099999999999994</v>
      </c>
      <c r="K185" s="2">
        <v>97.393000000000001</v>
      </c>
      <c r="L185" s="2">
        <v>2.6070000000000002</v>
      </c>
      <c r="M185" s="2">
        <v>0</v>
      </c>
      <c r="N185" s="2">
        <v>5.2380000000000004</v>
      </c>
      <c r="O185" s="2">
        <v>0</v>
      </c>
      <c r="P185" s="2">
        <v>24.718</v>
      </c>
      <c r="Q185" s="2">
        <v>5.8049999999999997</v>
      </c>
      <c r="R185" s="2">
        <v>1.9990000000000001</v>
      </c>
      <c r="S185" s="2">
        <v>2.903</v>
      </c>
      <c r="T185" s="2">
        <v>1.504</v>
      </c>
      <c r="U185" s="2">
        <v>87.367999999999995</v>
      </c>
      <c r="V185" s="2">
        <v>4.9619999999999997</v>
      </c>
      <c r="Y185" s="2" t="s">
        <v>65</v>
      </c>
    </row>
    <row r="186" spans="1:27" x14ac:dyDescent="0.25">
      <c r="A186" s="2" t="s">
        <v>506</v>
      </c>
      <c r="B186" s="2" t="s">
        <v>201</v>
      </c>
      <c r="C186" s="2">
        <v>2</v>
      </c>
      <c r="D186" s="3">
        <v>75</v>
      </c>
      <c r="E186" s="2">
        <v>728</v>
      </c>
      <c r="F186" s="2" t="s">
        <v>44</v>
      </c>
      <c r="G186" s="2">
        <f t="shared" si="6"/>
        <v>0</v>
      </c>
      <c r="H186" s="2">
        <f t="shared" si="7"/>
        <v>0</v>
      </c>
      <c r="I186" s="2">
        <f t="shared" si="8"/>
        <v>1</v>
      </c>
      <c r="J186" s="2">
        <v>73.73</v>
      </c>
      <c r="K186" s="2">
        <v>97.411000000000001</v>
      </c>
      <c r="L186" s="2">
        <v>2.589</v>
      </c>
      <c r="M186" s="2">
        <v>12.247999999999999</v>
      </c>
      <c r="N186" s="2">
        <v>0</v>
      </c>
      <c r="O186" s="2">
        <v>0</v>
      </c>
      <c r="P186" s="2">
        <v>0.93500000000000005</v>
      </c>
      <c r="Q186" s="2">
        <v>4.8730000000000002</v>
      </c>
      <c r="R186" s="2">
        <v>1.7809999999999999</v>
      </c>
      <c r="S186" s="2">
        <v>2.7360000000000002</v>
      </c>
      <c r="T186" s="2">
        <v>0</v>
      </c>
      <c r="U186" s="2">
        <v>53.021999999999998</v>
      </c>
      <c r="V186" s="2">
        <v>40.796999999999997</v>
      </c>
      <c r="AA186" s="2" t="s">
        <v>65</v>
      </c>
    </row>
    <row r="187" spans="1:27" x14ac:dyDescent="0.25">
      <c r="A187" s="2" t="s">
        <v>507</v>
      </c>
      <c r="B187" s="2" t="s">
        <v>121</v>
      </c>
      <c r="C187" s="2">
        <v>4</v>
      </c>
      <c r="D187" s="3">
        <v>56</v>
      </c>
      <c r="E187" s="2">
        <v>581</v>
      </c>
      <c r="F187" s="2" t="s">
        <v>42</v>
      </c>
      <c r="G187" s="2">
        <f t="shared" si="6"/>
        <v>1</v>
      </c>
      <c r="H187" s="2">
        <f t="shared" si="7"/>
        <v>0</v>
      </c>
      <c r="I187" s="2">
        <f t="shared" si="8"/>
        <v>0</v>
      </c>
      <c r="J187" s="2">
        <v>64.31</v>
      </c>
      <c r="K187" s="2">
        <v>97.465999999999994</v>
      </c>
      <c r="L187" s="2">
        <v>2.5339999999999998</v>
      </c>
      <c r="M187" s="2">
        <v>0.11700000000000001</v>
      </c>
      <c r="N187" s="2">
        <v>2.9460000000000002</v>
      </c>
      <c r="O187" s="2">
        <v>0</v>
      </c>
      <c r="P187" s="2">
        <v>8.1809999999999992</v>
      </c>
      <c r="Q187" s="2">
        <v>5.7089999999999996</v>
      </c>
      <c r="R187" s="2">
        <v>2.052</v>
      </c>
      <c r="S187" s="2">
        <v>2.782</v>
      </c>
      <c r="T187" s="2">
        <v>0.68799999999999994</v>
      </c>
      <c r="U187" s="2">
        <v>87.090999999999994</v>
      </c>
      <c r="V187" s="2">
        <v>6.3680000000000003</v>
      </c>
      <c r="AA187" s="2" t="s">
        <v>65</v>
      </c>
    </row>
    <row r="188" spans="1:27" x14ac:dyDescent="0.25">
      <c r="A188" s="2" t="s">
        <v>508</v>
      </c>
      <c r="B188" s="2" t="s">
        <v>267</v>
      </c>
      <c r="C188" s="2">
        <v>7</v>
      </c>
      <c r="D188" s="3">
        <v>56</v>
      </c>
      <c r="E188" s="2">
        <v>636</v>
      </c>
      <c r="F188" s="2" t="s">
        <v>42</v>
      </c>
      <c r="G188" s="2">
        <f t="shared" si="6"/>
        <v>1</v>
      </c>
      <c r="H188" s="2">
        <f t="shared" si="7"/>
        <v>0</v>
      </c>
      <c r="I188" s="2">
        <f t="shared" si="8"/>
        <v>0</v>
      </c>
      <c r="J188" s="2">
        <v>67.45</v>
      </c>
      <c r="K188" s="2">
        <v>97.474000000000004</v>
      </c>
      <c r="L188" s="2">
        <v>2.5259999999999998</v>
      </c>
      <c r="M188" s="2">
        <v>0.33500000000000002</v>
      </c>
      <c r="N188" s="2">
        <v>1.996</v>
      </c>
      <c r="O188" s="2">
        <v>0</v>
      </c>
      <c r="P188" s="2">
        <v>14.606999999999999</v>
      </c>
      <c r="Q188" s="2">
        <v>5.7779999999999996</v>
      </c>
      <c r="R188" s="2">
        <v>2.0649999999999999</v>
      </c>
      <c r="S188" s="2">
        <v>2.798</v>
      </c>
      <c r="T188" s="2">
        <v>1.415</v>
      </c>
      <c r="U188" s="2">
        <v>88.522000000000006</v>
      </c>
      <c r="V188" s="2">
        <v>4.0880000000000001</v>
      </c>
      <c r="X188" s="2" t="s">
        <v>65</v>
      </c>
    </row>
    <row r="189" spans="1:27" x14ac:dyDescent="0.25">
      <c r="A189" s="2" t="s">
        <v>510</v>
      </c>
      <c r="B189" s="2" t="s">
        <v>511</v>
      </c>
      <c r="C189" s="2">
        <v>3</v>
      </c>
      <c r="D189" s="3">
        <v>70</v>
      </c>
      <c r="E189" s="2">
        <v>586</v>
      </c>
      <c r="F189" s="2" t="s">
        <v>44</v>
      </c>
      <c r="G189" s="2">
        <f t="shared" si="6"/>
        <v>0</v>
      </c>
      <c r="H189" s="2">
        <f t="shared" si="7"/>
        <v>0</v>
      </c>
      <c r="I189" s="2">
        <f t="shared" si="8"/>
        <v>1</v>
      </c>
      <c r="J189" s="2">
        <v>58.04</v>
      </c>
      <c r="K189" s="2">
        <v>97.483999999999995</v>
      </c>
      <c r="L189" s="2">
        <v>2.516</v>
      </c>
      <c r="M189" s="2">
        <v>0</v>
      </c>
      <c r="N189" s="2">
        <v>78.284000000000006</v>
      </c>
      <c r="O189" s="2">
        <v>0</v>
      </c>
      <c r="P189" s="2">
        <v>15.811999999999999</v>
      </c>
      <c r="Q189" s="2">
        <v>5.1260000000000003</v>
      </c>
      <c r="R189" s="2">
        <v>2.0230000000000001</v>
      </c>
      <c r="S189" s="2">
        <v>2.5339999999999998</v>
      </c>
      <c r="T189" s="2">
        <v>0.34100000000000003</v>
      </c>
      <c r="U189" s="2">
        <v>74.403000000000006</v>
      </c>
      <c r="V189" s="2">
        <v>19.113</v>
      </c>
      <c r="AA189" s="2" t="s">
        <v>65</v>
      </c>
    </row>
    <row r="190" spans="1:27" x14ac:dyDescent="0.25">
      <c r="A190" s="2" t="s">
        <v>512</v>
      </c>
      <c r="B190" s="2" t="s">
        <v>273</v>
      </c>
      <c r="C190" s="2">
        <v>2</v>
      </c>
      <c r="D190" s="3">
        <v>73</v>
      </c>
      <c r="E190" s="2">
        <v>580</v>
      </c>
      <c r="F190" s="2" t="s">
        <v>44</v>
      </c>
      <c r="G190" s="2">
        <f t="shared" si="6"/>
        <v>0</v>
      </c>
      <c r="H190" s="2">
        <f t="shared" si="7"/>
        <v>0</v>
      </c>
      <c r="I190" s="2">
        <f t="shared" si="8"/>
        <v>1</v>
      </c>
      <c r="J190" s="2">
        <v>67.45</v>
      </c>
      <c r="K190" s="2">
        <v>97.49</v>
      </c>
      <c r="L190" s="2">
        <v>2.5099999999999998</v>
      </c>
      <c r="M190" s="2">
        <v>0</v>
      </c>
      <c r="N190" s="2">
        <v>1.3240000000000001</v>
      </c>
      <c r="O190" s="2">
        <v>0</v>
      </c>
      <c r="P190" s="2">
        <v>1.8640000000000001</v>
      </c>
      <c r="Q190" s="2">
        <v>6.12</v>
      </c>
      <c r="R190" s="2">
        <v>1.5840000000000001</v>
      </c>
      <c r="S190" s="2">
        <v>3.863</v>
      </c>
      <c r="T190" s="2">
        <v>12.586</v>
      </c>
      <c r="U190" s="2">
        <v>72.241</v>
      </c>
      <c r="V190" s="2">
        <v>8.1029999999999998</v>
      </c>
      <c r="X190" s="2" t="s">
        <v>65</v>
      </c>
    </row>
    <row r="191" spans="1:27" x14ac:dyDescent="0.25">
      <c r="A191" s="2" t="s">
        <v>513</v>
      </c>
      <c r="B191" s="2" t="s">
        <v>514</v>
      </c>
      <c r="C191" s="2">
        <v>1</v>
      </c>
      <c r="D191" s="3">
        <v>73</v>
      </c>
      <c r="E191" s="2">
        <v>707</v>
      </c>
      <c r="F191" s="2" t="s">
        <v>44</v>
      </c>
      <c r="G191" s="2">
        <f t="shared" si="6"/>
        <v>0</v>
      </c>
      <c r="H191" s="2">
        <f t="shared" si="7"/>
        <v>0</v>
      </c>
      <c r="I191" s="2">
        <f t="shared" si="8"/>
        <v>1</v>
      </c>
      <c r="J191" s="2">
        <v>66.67</v>
      </c>
      <c r="K191" s="2">
        <v>97.49</v>
      </c>
      <c r="L191" s="2">
        <v>2.5099999999999998</v>
      </c>
      <c r="M191" s="2">
        <v>0</v>
      </c>
      <c r="N191" s="2">
        <v>1.879</v>
      </c>
      <c r="O191" s="2">
        <v>0</v>
      </c>
      <c r="P191" s="2">
        <v>4.1189999999999998</v>
      </c>
      <c r="Q191" s="2">
        <v>6.1589999999999998</v>
      </c>
      <c r="R191" s="2">
        <v>1.5820000000000001</v>
      </c>
      <c r="S191" s="2">
        <v>3.8919999999999999</v>
      </c>
      <c r="T191" s="2">
        <v>13.013</v>
      </c>
      <c r="U191" s="2">
        <v>73.126000000000005</v>
      </c>
      <c r="V191" s="2">
        <v>7.0720000000000001</v>
      </c>
      <c r="X191" s="2" t="s">
        <v>65</v>
      </c>
    </row>
    <row r="192" spans="1:27" x14ac:dyDescent="0.25">
      <c r="A192" s="2" t="s">
        <v>515</v>
      </c>
      <c r="B192" s="2" t="s">
        <v>64</v>
      </c>
      <c r="C192" s="2">
        <v>5</v>
      </c>
      <c r="D192" s="3">
        <v>70</v>
      </c>
      <c r="E192" s="2">
        <v>694</v>
      </c>
      <c r="F192" s="2" t="s">
        <v>44</v>
      </c>
      <c r="G192" s="2">
        <f t="shared" si="6"/>
        <v>0</v>
      </c>
      <c r="H192" s="2">
        <f t="shared" si="7"/>
        <v>0</v>
      </c>
      <c r="I192" s="2">
        <f t="shared" si="8"/>
        <v>1</v>
      </c>
      <c r="J192" s="2">
        <v>73.33</v>
      </c>
      <c r="K192" s="2">
        <v>97.501999999999995</v>
      </c>
      <c r="L192" s="2">
        <v>2.4980000000000002</v>
      </c>
      <c r="M192" s="2">
        <v>13.677</v>
      </c>
      <c r="N192" s="2">
        <v>0</v>
      </c>
      <c r="O192" s="2">
        <v>0</v>
      </c>
      <c r="P192" s="2">
        <v>1.9470000000000001</v>
      </c>
      <c r="Q192" s="2">
        <v>5.0510000000000002</v>
      </c>
      <c r="R192" s="2">
        <v>1.7509999999999999</v>
      </c>
      <c r="S192" s="2">
        <v>2.8839999999999999</v>
      </c>
      <c r="T192" s="2">
        <v>0</v>
      </c>
      <c r="U192" s="2">
        <v>69.885000000000005</v>
      </c>
      <c r="V192" s="2">
        <v>25.071999999999999</v>
      </c>
      <c r="X192" s="2" t="s">
        <v>65</v>
      </c>
    </row>
    <row r="193" spans="1:27" x14ac:dyDescent="0.25">
      <c r="A193" s="2" t="s">
        <v>516</v>
      </c>
      <c r="B193" s="2" t="s">
        <v>517</v>
      </c>
      <c r="C193" s="2">
        <v>8</v>
      </c>
      <c r="D193" s="3">
        <v>56</v>
      </c>
      <c r="E193" s="2">
        <v>545</v>
      </c>
      <c r="F193" s="2" t="s">
        <v>42</v>
      </c>
      <c r="G193" s="2">
        <f t="shared" si="6"/>
        <v>1</v>
      </c>
      <c r="H193" s="2">
        <f t="shared" si="7"/>
        <v>0</v>
      </c>
      <c r="I193" s="2">
        <f t="shared" si="8"/>
        <v>0</v>
      </c>
      <c r="J193" s="2">
        <v>68.239999999999995</v>
      </c>
      <c r="K193" s="2">
        <v>97.509</v>
      </c>
      <c r="L193" s="2">
        <v>2.4910000000000001</v>
      </c>
      <c r="M193" s="2">
        <v>0.247</v>
      </c>
      <c r="N193" s="2">
        <v>1.758</v>
      </c>
      <c r="O193" s="2">
        <v>0</v>
      </c>
      <c r="P193" s="2">
        <v>15.234999999999999</v>
      </c>
      <c r="Q193" s="2">
        <v>5.8529999999999998</v>
      </c>
      <c r="R193" s="2">
        <v>2.0960000000000001</v>
      </c>
      <c r="S193" s="2">
        <v>2.7930000000000001</v>
      </c>
      <c r="T193" s="2">
        <v>2.0179999999999998</v>
      </c>
      <c r="U193" s="2">
        <v>88.072999999999993</v>
      </c>
      <c r="V193" s="2">
        <v>3.8530000000000002</v>
      </c>
      <c r="Y193" s="2" t="s">
        <v>65</v>
      </c>
    </row>
    <row r="194" spans="1:27" x14ac:dyDescent="0.25">
      <c r="A194" s="2" t="s">
        <v>519</v>
      </c>
      <c r="B194" s="2" t="s">
        <v>92</v>
      </c>
      <c r="C194" s="2">
        <v>8</v>
      </c>
      <c r="D194" s="3">
        <v>46</v>
      </c>
      <c r="E194" s="2">
        <v>614</v>
      </c>
      <c r="F194" s="2" t="s">
        <v>42</v>
      </c>
      <c r="G194" s="2">
        <f t="shared" ref="G194:G257" si="9">IF(F194="Medium",1,0)</f>
        <v>1</v>
      </c>
      <c r="H194" s="2">
        <f t="shared" ref="H194:H257" si="10">IF(F194="Short",1,0)</f>
        <v>0</v>
      </c>
      <c r="I194" s="2">
        <f t="shared" ref="I194:I257" si="11">IF(F194="Mixed",1,0)</f>
        <v>0</v>
      </c>
      <c r="J194" s="2">
        <v>68.239999999999995</v>
      </c>
      <c r="K194" s="2">
        <v>97.557000000000002</v>
      </c>
      <c r="L194" s="2">
        <v>2.4430000000000001</v>
      </c>
      <c r="M194" s="2">
        <v>0</v>
      </c>
      <c r="N194" s="2">
        <v>1.7310000000000001</v>
      </c>
      <c r="O194" s="2">
        <v>0</v>
      </c>
      <c r="P194" s="2">
        <v>16.588000000000001</v>
      </c>
      <c r="Q194" s="2">
        <v>5.5990000000000002</v>
      </c>
      <c r="R194" s="2">
        <v>2.4820000000000002</v>
      </c>
      <c r="S194" s="2">
        <v>2.2559999999999998</v>
      </c>
      <c r="T194" s="2">
        <v>0.81399999999999995</v>
      </c>
      <c r="U194" s="2">
        <v>88.111000000000004</v>
      </c>
      <c r="V194" s="2">
        <v>5.7</v>
      </c>
      <c r="AA194" s="2" t="s">
        <v>65</v>
      </c>
    </row>
    <row r="195" spans="1:27" x14ac:dyDescent="0.25">
      <c r="A195" s="2" t="s">
        <v>520</v>
      </c>
      <c r="B195" s="2" t="s">
        <v>521</v>
      </c>
      <c r="C195" s="2">
        <v>9</v>
      </c>
      <c r="D195" s="3">
        <v>50</v>
      </c>
      <c r="E195" s="2">
        <v>570</v>
      </c>
      <c r="F195" s="2" t="s">
        <v>44</v>
      </c>
      <c r="G195" s="2">
        <f t="shared" si="9"/>
        <v>0</v>
      </c>
      <c r="H195" s="2">
        <f t="shared" si="10"/>
        <v>0</v>
      </c>
      <c r="I195" s="2">
        <f t="shared" si="11"/>
        <v>1</v>
      </c>
      <c r="J195" s="2">
        <v>70.2</v>
      </c>
      <c r="K195" s="2">
        <v>97.570999999999998</v>
      </c>
      <c r="L195" s="2">
        <v>2.4289999999999998</v>
      </c>
      <c r="M195" s="2">
        <v>7.0000000000000007E-2</v>
      </c>
      <c r="N195" s="2">
        <v>1.1379999999999999</v>
      </c>
      <c r="O195" s="2">
        <v>0</v>
      </c>
      <c r="P195" s="2">
        <v>62.276000000000003</v>
      </c>
      <c r="Q195" s="2">
        <v>4.782</v>
      </c>
      <c r="R195" s="2">
        <v>2.379</v>
      </c>
      <c r="S195" s="2">
        <v>2.0099999999999998</v>
      </c>
      <c r="T195" s="2">
        <v>0</v>
      </c>
      <c r="U195" s="2">
        <v>30.876999999999999</v>
      </c>
      <c r="V195" s="2">
        <v>63.683999999999997</v>
      </c>
      <c r="Z195" s="2" t="s">
        <v>65</v>
      </c>
    </row>
    <row r="196" spans="1:27" x14ac:dyDescent="0.25">
      <c r="A196" s="2" t="s">
        <v>522</v>
      </c>
      <c r="B196" s="2" t="s">
        <v>432</v>
      </c>
      <c r="C196" s="2">
        <v>9</v>
      </c>
      <c r="D196" s="3">
        <v>66</v>
      </c>
      <c r="E196" s="2">
        <v>734</v>
      </c>
      <c r="F196" s="2" t="s">
        <v>44</v>
      </c>
      <c r="G196" s="2">
        <f t="shared" si="9"/>
        <v>0</v>
      </c>
      <c r="H196" s="2">
        <f t="shared" si="10"/>
        <v>0</v>
      </c>
      <c r="I196" s="2">
        <f t="shared" si="11"/>
        <v>1</v>
      </c>
      <c r="J196" s="2">
        <v>70.98</v>
      </c>
      <c r="K196" s="2">
        <v>97.619</v>
      </c>
      <c r="L196" s="2">
        <v>2.3809999999999998</v>
      </c>
      <c r="M196" s="2">
        <v>7.0110000000000001</v>
      </c>
      <c r="N196" s="2">
        <v>0.115</v>
      </c>
      <c r="O196" s="2">
        <v>0</v>
      </c>
      <c r="P196" s="2">
        <v>2.0219999999999998</v>
      </c>
      <c r="Q196" s="2">
        <v>5.0869999999999997</v>
      </c>
      <c r="R196" s="2">
        <v>1.786</v>
      </c>
      <c r="S196" s="2">
        <v>2.8490000000000002</v>
      </c>
      <c r="T196" s="2">
        <v>0</v>
      </c>
      <c r="U196" s="2">
        <v>72.751999999999995</v>
      </c>
      <c r="V196" s="2">
        <v>21.934999999999999</v>
      </c>
      <c r="Y196" s="2" t="s">
        <v>65</v>
      </c>
    </row>
    <row r="197" spans="1:27" x14ac:dyDescent="0.25">
      <c r="A197" s="2" t="s">
        <v>524</v>
      </c>
      <c r="B197" s="2" t="s">
        <v>282</v>
      </c>
      <c r="C197" s="2">
        <v>3</v>
      </c>
      <c r="D197" s="3">
        <v>98</v>
      </c>
      <c r="E197" s="2">
        <v>729</v>
      </c>
      <c r="F197" s="2" t="s">
        <v>44</v>
      </c>
      <c r="G197" s="2">
        <f t="shared" si="9"/>
        <v>0</v>
      </c>
      <c r="H197" s="2">
        <f t="shared" si="10"/>
        <v>0</v>
      </c>
      <c r="I197" s="2">
        <f t="shared" si="11"/>
        <v>1</v>
      </c>
      <c r="J197" s="2">
        <v>69.8</v>
      </c>
      <c r="K197" s="2">
        <v>97.626000000000005</v>
      </c>
      <c r="L197" s="2">
        <v>2.3740000000000001</v>
      </c>
      <c r="M197" s="2">
        <v>0.14699999999999999</v>
      </c>
      <c r="N197" s="2">
        <v>0</v>
      </c>
      <c r="O197" s="2">
        <v>0</v>
      </c>
      <c r="P197" s="2">
        <v>2.2509999999999999</v>
      </c>
      <c r="Q197" s="2">
        <v>5</v>
      </c>
      <c r="R197" s="2">
        <v>1.744</v>
      </c>
      <c r="S197" s="2">
        <v>2.867</v>
      </c>
      <c r="T197" s="2">
        <v>0.54900000000000004</v>
      </c>
      <c r="U197" s="2">
        <v>60.082000000000001</v>
      </c>
      <c r="V197" s="2">
        <v>34.018999999999998</v>
      </c>
      <c r="AA197" s="2" t="s">
        <v>65</v>
      </c>
    </row>
    <row r="198" spans="1:27" x14ac:dyDescent="0.25">
      <c r="A198" s="2" t="s">
        <v>525</v>
      </c>
      <c r="B198" s="2" t="s">
        <v>222</v>
      </c>
      <c r="C198" s="2">
        <v>10</v>
      </c>
      <c r="D198" s="3">
        <v>60</v>
      </c>
      <c r="E198" s="2">
        <v>664</v>
      </c>
      <c r="F198" s="2" t="s">
        <v>42</v>
      </c>
      <c r="G198" s="2">
        <f t="shared" si="9"/>
        <v>1</v>
      </c>
      <c r="H198" s="2">
        <f t="shared" si="10"/>
        <v>0</v>
      </c>
      <c r="I198" s="2">
        <f t="shared" si="11"/>
        <v>0</v>
      </c>
      <c r="J198" s="2">
        <v>63.14</v>
      </c>
      <c r="K198" s="2">
        <v>97.632000000000005</v>
      </c>
      <c r="L198" s="2">
        <v>2.3679999999999999</v>
      </c>
      <c r="M198" s="2">
        <v>0</v>
      </c>
      <c r="N198" s="2">
        <v>5.6710000000000003</v>
      </c>
      <c r="O198" s="2">
        <v>0</v>
      </c>
      <c r="P198" s="2">
        <v>8.9160000000000004</v>
      </c>
      <c r="Q198" s="2">
        <v>5.7590000000000003</v>
      </c>
      <c r="R198" s="2">
        <v>1.804</v>
      </c>
      <c r="S198" s="2">
        <v>3.1920000000000002</v>
      </c>
      <c r="T198" s="2">
        <v>1.2050000000000001</v>
      </c>
      <c r="U198" s="2">
        <v>85.843000000000004</v>
      </c>
      <c r="V198" s="2">
        <v>6.1749999999999998</v>
      </c>
      <c r="Y198" s="2" t="s">
        <v>65</v>
      </c>
    </row>
    <row r="199" spans="1:27" x14ac:dyDescent="0.25">
      <c r="A199" s="2" t="s">
        <v>526</v>
      </c>
      <c r="B199" s="2" t="s">
        <v>527</v>
      </c>
      <c r="C199" s="2">
        <v>4</v>
      </c>
      <c r="D199" s="3">
        <v>66</v>
      </c>
      <c r="E199" s="2">
        <v>723</v>
      </c>
      <c r="F199" s="2" t="s">
        <v>43</v>
      </c>
      <c r="G199" s="2">
        <f t="shared" si="9"/>
        <v>0</v>
      </c>
      <c r="H199" s="2">
        <f t="shared" si="10"/>
        <v>1</v>
      </c>
      <c r="I199" s="2">
        <f t="shared" si="11"/>
        <v>0</v>
      </c>
      <c r="J199" s="2">
        <v>72.94</v>
      </c>
      <c r="K199" s="2">
        <v>97.653999999999996</v>
      </c>
      <c r="L199" s="2">
        <v>2.3460000000000001</v>
      </c>
      <c r="M199" s="2">
        <v>22.538</v>
      </c>
      <c r="N199" s="2">
        <v>0.42</v>
      </c>
      <c r="O199" s="2">
        <v>0</v>
      </c>
      <c r="P199" s="2">
        <v>16.934999999999999</v>
      </c>
      <c r="Q199" s="2">
        <v>4.5389999999999997</v>
      </c>
      <c r="R199" s="2">
        <v>2.4860000000000002</v>
      </c>
      <c r="S199" s="2">
        <v>1.8260000000000001</v>
      </c>
      <c r="T199" s="2">
        <v>0</v>
      </c>
      <c r="U199" s="2">
        <v>8.0220000000000002</v>
      </c>
      <c r="V199" s="2">
        <v>86.86</v>
      </c>
      <c r="AA199" s="2" t="s">
        <v>65</v>
      </c>
    </row>
    <row r="200" spans="1:27" x14ac:dyDescent="0.25">
      <c r="A200" s="2" t="s">
        <v>528</v>
      </c>
      <c r="B200" s="2" t="s">
        <v>529</v>
      </c>
      <c r="C200" s="2">
        <v>10</v>
      </c>
      <c r="D200" s="3">
        <v>52</v>
      </c>
      <c r="E200" s="2">
        <v>760</v>
      </c>
      <c r="F200" s="2" t="s">
        <v>44</v>
      </c>
      <c r="G200" s="2">
        <f t="shared" si="9"/>
        <v>0</v>
      </c>
      <c r="H200" s="2">
        <f t="shared" si="10"/>
        <v>0</v>
      </c>
      <c r="I200" s="2">
        <f t="shared" si="11"/>
        <v>1</v>
      </c>
      <c r="J200" s="2">
        <v>63.14</v>
      </c>
      <c r="K200" s="2">
        <v>97.656999999999996</v>
      </c>
      <c r="L200" s="2">
        <v>2.343</v>
      </c>
      <c r="M200" s="2">
        <v>0</v>
      </c>
      <c r="N200" s="2">
        <v>9.0619999999999994</v>
      </c>
      <c r="O200" s="2">
        <v>0</v>
      </c>
      <c r="P200" s="2">
        <v>12.46</v>
      </c>
      <c r="Q200" s="2">
        <v>5.141</v>
      </c>
      <c r="R200" s="2">
        <v>1.8440000000000001</v>
      </c>
      <c r="S200" s="2">
        <v>2.7890000000000001</v>
      </c>
      <c r="T200" s="2">
        <v>0</v>
      </c>
      <c r="U200" s="2">
        <v>78.289000000000001</v>
      </c>
      <c r="V200" s="2">
        <v>15.657999999999999</v>
      </c>
      <c r="Y200" s="2" t="s">
        <v>65</v>
      </c>
    </row>
    <row r="201" spans="1:27" x14ac:dyDescent="0.25">
      <c r="A201" s="2" t="s">
        <v>530</v>
      </c>
      <c r="B201" s="2" t="s">
        <v>531</v>
      </c>
      <c r="C201" s="2">
        <v>2</v>
      </c>
      <c r="D201" s="3">
        <v>68</v>
      </c>
      <c r="E201" s="2">
        <v>605</v>
      </c>
      <c r="F201" s="2" t="s">
        <v>43</v>
      </c>
      <c r="G201" s="2">
        <f t="shared" si="9"/>
        <v>0</v>
      </c>
      <c r="H201" s="2">
        <f t="shared" si="10"/>
        <v>1</v>
      </c>
      <c r="I201" s="2">
        <f t="shared" si="11"/>
        <v>0</v>
      </c>
      <c r="J201" s="2">
        <v>72.94</v>
      </c>
      <c r="K201" s="2">
        <v>97.661000000000001</v>
      </c>
      <c r="L201" s="2">
        <v>2.339</v>
      </c>
      <c r="M201" s="2">
        <v>22.942</v>
      </c>
      <c r="N201" s="2">
        <v>0</v>
      </c>
      <c r="O201" s="2">
        <v>0</v>
      </c>
      <c r="P201" s="2">
        <v>8.0939999999999994</v>
      </c>
      <c r="Q201" s="2">
        <v>4.5039999999999996</v>
      </c>
      <c r="R201" s="2">
        <v>2.4630000000000001</v>
      </c>
      <c r="S201" s="2">
        <v>1.8280000000000001</v>
      </c>
      <c r="T201" s="2">
        <v>0</v>
      </c>
      <c r="U201" s="2">
        <v>6.7770000000000001</v>
      </c>
      <c r="V201" s="2">
        <v>87.438000000000002</v>
      </c>
      <c r="AA201" s="2" t="s">
        <v>65</v>
      </c>
    </row>
    <row r="202" spans="1:27" x14ac:dyDescent="0.25">
      <c r="A202" s="2" t="s">
        <v>532</v>
      </c>
      <c r="B202" s="2" t="s">
        <v>463</v>
      </c>
      <c r="C202" s="2">
        <v>9</v>
      </c>
      <c r="D202" s="3">
        <v>55</v>
      </c>
      <c r="E202" s="2">
        <v>682</v>
      </c>
      <c r="F202" s="2" t="s">
        <v>44</v>
      </c>
      <c r="G202" s="2">
        <f t="shared" si="9"/>
        <v>0</v>
      </c>
      <c r="H202" s="2">
        <f t="shared" si="10"/>
        <v>0</v>
      </c>
      <c r="I202" s="2">
        <f t="shared" si="11"/>
        <v>1</v>
      </c>
      <c r="J202" s="2">
        <v>63.53</v>
      </c>
      <c r="K202" s="2">
        <v>97.69</v>
      </c>
      <c r="L202" s="2">
        <v>2.31</v>
      </c>
      <c r="M202" s="2">
        <v>0</v>
      </c>
      <c r="N202" s="2">
        <v>7.8289999999999997</v>
      </c>
      <c r="O202" s="2">
        <v>0</v>
      </c>
      <c r="P202" s="2">
        <v>39.415999999999997</v>
      </c>
      <c r="Q202" s="2">
        <v>4.95</v>
      </c>
      <c r="R202" s="2">
        <v>2.0409999999999999</v>
      </c>
      <c r="S202" s="2">
        <v>2.4249999999999998</v>
      </c>
      <c r="T202" s="2">
        <v>0</v>
      </c>
      <c r="U202" s="2">
        <v>55.865000000000002</v>
      </c>
      <c r="V202" s="2">
        <v>38.856000000000002</v>
      </c>
      <c r="X202" s="2" t="s">
        <v>65</v>
      </c>
    </row>
    <row r="203" spans="1:27" x14ac:dyDescent="0.25">
      <c r="A203" s="2" t="s">
        <v>534</v>
      </c>
      <c r="B203" s="2" t="s">
        <v>270</v>
      </c>
      <c r="C203" s="2">
        <v>9</v>
      </c>
      <c r="D203" s="3">
        <v>55</v>
      </c>
      <c r="E203" s="2">
        <v>696</v>
      </c>
      <c r="F203" s="2" t="s">
        <v>44</v>
      </c>
      <c r="G203" s="2">
        <f t="shared" si="9"/>
        <v>0</v>
      </c>
      <c r="H203" s="2">
        <f t="shared" si="10"/>
        <v>0</v>
      </c>
      <c r="I203" s="2">
        <f t="shared" si="11"/>
        <v>1</v>
      </c>
      <c r="J203" s="2">
        <v>65.489999999999995</v>
      </c>
      <c r="K203" s="2">
        <v>97.694999999999993</v>
      </c>
      <c r="L203" s="2">
        <v>2.3050000000000002</v>
      </c>
      <c r="M203" s="2">
        <v>0</v>
      </c>
      <c r="N203" s="2">
        <v>5.5369999999999999</v>
      </c>
      <c r="O203" s="2">
        <v>0</v>
      </c>
      <c r="P203" s="2">
        <v>33.009</v>
      </c>
      <c r="Q203" s="2">
        <v>5.0019999999999998</v>
      </c>
      <c r="R203" s="2">
        <v>2.0579999999999998</v>
      </c>
      <c r="S203" s="2">
        <v>2.4300000000000002</v>
      </c>
      <c r="T203" s="2">
        <v>0.28699999999999998</v>
      </c>
      <c r="U203" s="2">
        <v>57.183999999999997</v>
      </c>
      <c r="V203" s="2">
        <v>36.924999999999997</v>
      </c>
      <c r="Z203" s="2" t="s">
        <v>65</v>
      </c>
    </row>
    <row r="204" spans="1:27" x14ac:dyDescent="0.25">
      <c r="A204" s="2" t="s">
        <v>535</v>
      </c>
      <c r="B204" s="2" t="s">
        <v>291</v>
      </c>
      <c r="C204" s="2">
        <v>10</v>
      </c>
      <c r="D204" s="3">
        <v>60</v>
      </c>
      <c r="E204" s="2">
        <v>794</v>
      </c>
      <c r="F204" s="2" t="s">
        <v>42</v>
      </c>
      <c r="G204" s="2">
        <f t="shared" si="9"/>
        <v>1</v>
      </c>
      <c r="H204" s="2">
        <f t="shared" si="10"/>
        <v>0</v>
      </c>
      <c r="I204" s="2">
        <f t="shared" si="11"/>
        <v>0</v>
      </c>
      <c r="J204" s="2">
        <v>63.53</v>
      </c>
      <c r="K204" s="2">
        <v>97.698999999999998</v>
      </c>
      <c r="L204" s="2">
        <v>2.3010000000000002</v>
      </c>
      <c r="M204" s="2">
        <v>0</v>
      </c>
      <c r="N204" s="2">
        <v>4.8449999999999998</v>
      </c>
      <c r="O204" s="2">
        <v>0</v>
      </c>
      <c r="P204" s="2">
        <v>9.3859999999999992</v>
      </c>
      <c r="Q204" s="2">
        <v>5.7519999999999998</v>
      </c>
      <c r="R204" s="2">
        <v>1.8160000000000001</v>
      </c>
      <c r="S204" s="2">
        <v>3.1680000000000001</v>
      </c>
      <c r="T204" s="2">
        <v>2.2669999999999999</v>
      </c>
      <c r="U204" s="2">
        <v>81.864000000000004</v>
      </c>
      <c r="V204" s="2">
        <v>9.6980000000000004</v>
      </c>
      <c r="Z204" s="2" t="s">
        <v>65</v>
      </c>
    </row>
    <row r="205" spans="1:27" x14ac:dyDescent="0.25">
      <c r="A205" s="2" t="s">
        <v>536</v>
      </c>
      <c r="B205" s="2" t="s">
        <v>388</v>
      </c>
      <c r="C205" s="2">
        <v>9</v>
      </c>
      <c r="D205" s="3">
        <v>62</v>
      </c>
      <c r="E205" s="2">
        <v>638</v>
      </c>
      <c r="F205" s="2" t="s">
        <v>42</v>
      </c>
      <c r="G205" s="2">
        <f t="shared" si="9"/>
        <v>1</v>
      </c>
      <c r="H205" s="2">
        <f t="shared" si="10"/>
        <v>0</v>
      </c>
      <c r="I205" s="2">
        <f t="shared" si="11"/>
        <v>0</v>
      </c>
      <c r="J205" s="2">
        <v>67.84</v>
      </c>
      <c r="K205" s="2">
        <v>97.7</v>
      </c>
      <c r="L205" s="2">
        <v>2.2999999999999998</v>
      </c>
      <c r="M205" s="2">
        <v>0.125</v>
      </c>
      <c r="N205" s="2">
        <v>1.861</v>
      </c>
      <c r="O205" s="2">
        <v>0</v>
      </c>
      <c r="P205" s="2">
        <v>4.2590000000000003</v>
      </c>
      <c r="Q205" s="2">
        <v>5.7839999999999998</v>
      </c>
      <c r="R205" s="2">
        <v>1.788</v>
      </c>
      <c r="S205" s="2">
        <v>3.2360000000000002</v>
      </c>
      <c r="T205" s="2">
        <v>0.313</v>
      </c>
      <c r="U205" s="2">
        <v>86.991</v>
      </c>
      <c r="V205" s="2">
        <v>6.4260000000000002</v>
      </c>
      <c r="Z205" s="2" t="s">
        <v>65</v>
      </c>
    </row>
    <row r="206" spans="1:27" x14ac:dyDescent="0.25">
      <c r="A206" s="2" t="s">
        <v>537</v>
      </c>
      <c r="B206" s="2" t="s">
        <v>107</v>
      </c>
      <c r="C206" s="2">
        <v>4</v>
      </c>
      <c r="D206" s="3">
        <v>58</v>
      </c>
      <c r="E206" s="2">
        <v>574</v>
      </c>
      <c r="F206" s="2" t="s">
        <v>42</v>
      </c>
      <c r="G206" s="2">
        <f t="shared" si="9"/>
        <v>1</v>
      </c>
      <c r="H206" s="2">
        <f t="shared" si="10"/>
        <v>0</v>
      </c>
      <c r="I206" s="2">
        <f t="shared" si="11"/>
        <v>0</v>
      </c>
      <c r="J206" s="2">
        <v>63.14</v>
      </c>
      <c r="K206" s="2">
        <v>97.706999999999994</v>
      </c>
      <c r="L206" s="2">
        <v>2.2930000000000001</v>
      </c>
      <c r="M206" s="2">
        <v>0.111</v>
      </c>
      <c r="N206" s="2">
        <v>6.5060000000000002</v>
      </c>
      <c r="O206" s="2">
        <v>0</v>
      </c>
      <c r="P206" s="2">
        <v>9.5690000000000008</v>
      </c>
      <c r="Q206" s="2">
        <v>5.6479999999999997</v>
      </c>
      <c r="R206" s="2">
        <v>1.982</v>
      </c>
      <c r="S206" s="2">
        <v>2.85</v>
      </c>
      <c r="T206" s="2">
        <v>0</v>
      </c>
      <c r="U206" s="2">
        <v>89.024000000000001</v>
      </c>
      <c r="V206" s="2">
        <v>4.53</v>
      </c>
      <c r="Z206" s="2" t="s">
        <v>65</v>
      </c>
    </row>
    <row r="207" spans="1:27" x14ac:dyDescent="0.25">
      <c r="A207" s="2" t="s">
        <v>538</v>
      </c>
      <c r="B207" s="2" t="s">
        <v>505</v>
      </c>
      <c r="C207" s="2">
        <v>3</v>
      </c>
      <c r="D207" s="3">
        <v>97</v>
      </c>
      <c r="E207" s="2">
        <v>680</v>
      </c>
      <c r="F207" s="2" t="s">
        <v>44</v>
      </c>
      <c r="G207" s="2">
        <f t="shared" si="9"/>
        <v>0</v>
      </c>
      <c r="H207" s="2">
        <f t="shared" si="10"/>
        <v>0</v>
      </c>
      <c r="I207" s="2">
        <f t="shared" si="11"/>
        <v>1</v>
      </c>
      <c r="J207" s="2">
        <v>70.2</v>
      </c>
      <c r="K207" s="2">
        <v>97.706999999999994</v>
      </c>
      <c r="L207" s="2">
        <v>2.2930000000000001</v>
      </c>
      <c r="M207" s="2">
        <v>0.23499999999999999</v>
      </c>
      <c r="N207" s="2">
        <v>0.312</v>
      </c>
      <c r="O207" s="2">
        <v>0</v>
      </c>
      <c r="P207" s="2">
        <v>2.2029999999999998</v>
      </c>
      <c r="Q207" s="2">
        <v>4.931</v>
      </c>
      <c r="R207" s="2">
        <v>1.762</v>
      </c>
      <c r="S207" s="2">
        <v>2.7989999999999999</v>
      </c>
      <c r="T207" s="2">
        <v>0.441</v>
      </c>
      <c r="U207" s="2">
        <v>52.058999999999997</v>
      </c>
      <c r="V207" s="2">
        <v>41.765000000000001</v>
      </c>
      <c r="Z207" s="2" t="s">
        <v>65</v>
      </c>
    </row>
    <row r="208" spans="1:27" x14ac:dyDescent="0.25">
      <c r="A208" s="2" t="s">
        <v>539</v>
      </c>
      <c r="B208" s="2" t="s">
        <v>186</v>
      </c>
      <c r="C208" s="2">
        <v>1</v>
      </c>
      <c r="D208" s="3">
        <v>74</v>
      </c>
      <c r="E208" s="2">
        <v>716</v>
      </c>
      <c r="F208" s="2" t="s">
        <v>44</v>
      </c>
      <c r="G208" s="2">
        <f t="shared" si="9"/>
        <v>0</v>
      </c>
      <c r="H208" s="2">
        <f t="shared" si="10"/>
        <v>0</v>
      </c>
      <c r="I208" s="2">
        <f t="shared" si="11"/>
        <v>1</v>
      </c>
      <c r="J208" s="2">
        <v>67.06</v>
      </c>
      <c r="K208" s="2">
        <v>97.712999999999994</v>
      </c>
      <c r="L208" s="2">
        <v>2.2869999999999999</v>
      </c>
      <c r="M208" s="2">
        <v>0</v>
      </c>
      <c r="N208" s="2">
        <v>1.7270000000000001</v>
      </c>
      <c r="O208" s="2">
        <v>0</v>
      </c>
      <c r="P208" s="2">
        <v>4.2880000000000003</v>
      </c>
      <c r="Q208" s="2">
        <v>6.1950000000000003</v>
      </c>
      <c r="R208" s="2">
        <v>1.5880000000000001</v>
      </c>
      <c r="S208" s="2">
        <v>3.9020000000000001</v>
      </c>
      <c r="T208" s="2">
        <v>14.246</v>
      </c>
      <c r="U208" s="2">
        <v>71.369</v>
      </c>
      <c r="V208" s="2">
        <v>8.24</v>
      </c>
      <c r="X208" s="2" t="s">
        <v>65</v>
      </c>
    </row>
    <row r="209" spans="1:27" x14ac:dyDescent="0.25">
      <c r="A209" s="2" t="s">
        <v>541</v>
      </c>
      <c r="B209" s="2" t="s">
        <v>288</v>
      </c>
      <c r="C209" s="2">
        <v>8</v>
      </c>
      <c r="D209" s="3">
        <v>54</v>
      </c>
      <c r="E209" s="2">
        <v>587</v>
      </c>
      <c r="F209" s="2" t="s">
        <v>44</v>
      </c>
      <c r="G209" s="2">
        <f t="shared" si="9"/>
        <v>0</v>
      </c>
      <c r="H209" s="2">
        <f t="shared" si="10"/>
        <v>0</v>
      </c>
      <c r="I209" s="2">
        <f t="shared" si="11"/>
        <v>1</v>
      </c>
      <c r="J209" s="2">
        <v>67.06</v>
      </c>
      <c r="K209" s="2">
        <v>97.718000000000004</v>
      </c>
      <c r="L209" s="2">
        <v>2.282</v>
      </c>
      <c r="M209" s="2">
        <v>0</v>
      </c>
      <c r="N209" s="2">
        <v>3.66</v>
      </c>
      <c r="O209" s="2">
        <v>0</v>
      </c>
      <c r="P209" s="2">
        <v>35.377000000000002</v>
      </c>
      <c r="Q209" s="2">
        <v>5.4089999999999998</v>
      </c>
      <c r="R209" s="2">
        <v>2.1480000000000001</v>
      </c>
      <c r="S209" s="2">
        <v>2.5179999999999998</v>
      </c>
      <c r="T209" s="2">
        <v>0.17</v>
      </c>
      <c r="U209" s="2">
        <v>76.831000000000003</v>
      </c>
      <c r="V209" s="2">
        <v>18.228000000000002</v>
      </c>
      <c r="Z209" s="2" t="s">
        <v>65</v>
      </c>
    </row>
    <row r="210" spans="1:27" x14ac:dyDescent="0.25">
      <c r="A210" s="2" t="s">
        <v>543</v>
      </c>
      <c r="B210" s="2" t="s">
        <v>307</v>
      </c>
      <c r="C210" s="2">
        <v>4</v>
      </c>
      <c r="D210" s="3">
        <v>72</v>
      </c>
      <c r="E210" s="2">
        <v>565</v>
      </c>
      <c r="F210" s="2" t="s">
        <v>44</v>
      </c>
      <c r="G210" s="2">
        <f t="shared" si="9"/>
        <v>0</v>
      </c>
      <c r="H210" s="2">
        <f t="shared" si="10"/>
        <v>0</v>
      </c>
      <c r="I210" s="2">
        <f t="shared" si="11"/>
        <v>1</v>
      </c>
      <c r="J210" s="2">
        <v>67.84</v>
      </c>
      <c r="K210" s="2">
        <v>97.72</v>
      </c>
      <c r="L210" s="2">
        <v>2.2799999999999998</v>
      </c>
      <c r="M210" s="2">
        <v>0</v>
      </c>
      <c r="N210" s="2">
        <v>1.0629999999999999</v>
      </c>
      <c r="O210" s="2">
        <v>0</v>
      </c>
      <c r="P210" s="2">
        <v>2.4209999999999998</v>
      </c>
      <c r="Q210" s="2">
        <v>6.0510000000000002</v>
      </c>
      <c r="R210" s="2">
        <v>1.597</v>
      </c>
      <c r="S210" s="2">
        <v>3.7890000000000001</v>
      </c>
      <c r="T210" s="2">
        <v>10.973000000000001</v>
      </c>
      <c r="U210" s="2">
        <v>73.096999999999994</v>
      </c>
      <c r="V210" s="2">
        <v>9.9120000000000008</v>
      </c>
      <c r="X210" s="2" t="s">
        <v>65</v>
      </c>
    </row>
    <row r="211" spans="1:27" x14ac:dyDescent="0.25">
      <c r="A211" s="2" t="s">
        <v>544</v>
      </c>
      <c r="B211" s="2" t="s">
        <v>542</v>
      </c>
      <c r="C211" s="2">
        <v>1</v>
      </c>
      <c r="D211" s="3">
        <v>75</v>
      </c>
      <c r="E211" s="2">
        <v>763</v>
      </c>
      <c r="F211" s="2" t="s">
        <v>44</v>
      </c>
      <c r="G211" s="2">
        <f t="shared" si="9"/>
        <v>0</v>
      </c>
      <c r="H211" s="2">
        <f t="shared" si="10"/>
        <v>0</v>
      </c>
      <c r="I211" s="2">
        <f t="shared" si="11"/>
        <v>1</v>
      </c>
      <c r="J211" s="2">
        <v>73.33</v>
      </c>
      <c r="K211" s="2">
        <v>97.742000000000004</v>
      </c>
      <c r="L211" s="2">
        <v>2.258</v>
      </c>
      <c r="M211" s="2">
        <v>13.420999999999999</v>
      </c>
      <c r="N211" s="2">
        <v>0.17599999999999999</v>
      </c>
      <c r="O211" s="2">
        <v>0</v>
      </c>
      <c r="P211" s="2">
        <v>1.5569999999999999</v>
      </c>
      <c r="Q211" s="2">
        <v>4.923</v>
      </c>
      <c r="R211" s="2">
        <v>1.7869999999999999</v>
      </c>
      <c r="S211" s="2">
        <v>2.7549999999999999</v>
      </c>
      <c r="T211" s="2">
        <v>0</v>
      </c>
      <c r="U211" s="2">
        <v>56.75</v>
      </c>
      <c r="V211" s="2">
        <v>38.139000000000003</v>
      </c>
      <c r="W211" s="2" t="s">
        <v>65</v>
      </c>
      <c r="Y211" s="2" t="s">
        <v>65</v>
      </c>
    </row>
    <row r="212" spans="1:27" x14ac:dyDescent="0.25">
      <c r="A212" s="2" t="s">
        <v>545</v>
      </c>
      <c r="B212" s="2" t="s">
        <v>138</v>
      </c>
      <c r="C212" s="2">
        <v>10</v>
      </c>
      <c r="D212" s="3">
        <v>64</v>
      </c>
      <c r="E212" s="2">
        <v>901</v>
      </c>
      <c r="F212" s="2" t="s">
        <v>44</v>
      </c>
      <c r="G212" s="2">
        <f t="shared" si="9"/>
        <v>0</v>
      </c>
      <c r="H212" s="2">
        <f t="shared" si="10"/>
        <v>0</v>
      </c>
      <c r="I212" s="2">
        <f t="shared" si="11"/>
        <v>1</v>
      </c>
      <c r="J212" s="2">
        <v>70.2</v>
      </c>
      <c r="K212" s="2">
        <v>97.768000000000001</v>
      </c>
      <c r="L212" s="2">
        <v>2.2320000000000002</v>
      </c>
      <c r="M212" s="2">
        <v>1.1890000000000001</v>
      </c>
      <c r="N212" s="2">
        <v>0</v>
      </c>
      <c r="O212" s="2">
        <v>0</v>
      </c>
      <c r="P212" s="2">
        <v>1.171</v>
      </c>
      <c r="Q212" s="2">
        <v>5.0380000000000003</v>
      </c>
      <c r="R212" s="2">
        <v>1.7370000000000001</v>
      </c>
      <c r="S212" s="2">
        <v>2.9</v>
      </c>
      <c r="T212" s="2">
        <v>0</v>
      </c>
      <c r="U212" s="2">
        <v>72.031000000000006</v>
      </c>
      <c r="V212" s="2">
        <v>22.42</v>
      </c>
      <c r="Y212" s="2" t="s">
        <v>65</v>
      </c>
    </row>
    <row r="213" spans="1:27" x14ac:dyDescent="0.25">
      <c r="A213" s="2" t="s">
        <v>546</v>
      </c>
      <c r="B213" s="2" t="s">
        <v>445</v>
      </c>
      <c r="C213" s="2">
        <v>1</v>
      </c>
      <c r="D213" s="3">
        <v>57</v>
      </c>
      <c r="E213" s="2">
        <v>775</v>
      </c>
      <c r="F213" s="2" t="s">
        <v>42</v>
      </c>
      <c r="G213" s="2">
        <f t="shared" si="9"/>
        <v>1</v>
      </c>
      <c r="H213" s="2">
        <f t="shared" si="10"/>
        <v>0</v>
      </c>
      <c r="I213" s="2">
        <f t="shared" si="11"/>
        <v>0</v>
      </c>
      <c r="J213" s="2">
        <v>66.67</v>
      </c>
      <c r="K213" s="2">
        <v>97.778999999999996</v>
      </c>
      <c r="L213" s="2">
        <v>2.2210000000000001</v>
      </c>
      <c r="M213" s="2">
        <v>0</v>
      </c>
      <c r="N213" s="2">
        <v>2.0009999999999999</v>
      </c>
      <c r="O213" s="2">
        <v>0</v>
      </c>
      <c r="P213" s="2">
        <v>19.623999999999999</v>
      </c>
      <c r="Q213" s="2">
        <v>5.827</v>
      </c>
      <c r="R213" s="2">
        <v>2.06</v>
      </c>
      <c r="S213" s="2">
        <v>2.8290000000000002</v>
      </c>
      <c r="T213" s="2">
        <v>1.29</v>
      </c>
      <c r="U213" s="2">
        <v>89.548000000000002</v>
      </c>
      <c r="V213" s="2">
        <v>3.484</v>
      </c>
      <c r="Y213" s="2" t="s">
        <v>65</v>
      </c>
    </row>
    <row r="214" spans="1:27" x14ac:dyDescent="0.25">
      <c r="A214" s="2" t="s">
        <v>547</v>
      </c>
      <c r="B214" s="2" t="s">
        <v>548</v>
      </c>
      <c r="C214" s="2">
        <v>5</v>
      </c>
      <c r="D214" s="3">
        <v>68</v>
      </c>
      <c r="E214" s="2">
        <v>518</v>
      </c>
      <c r="F214" s="2" t="s">
        <v>42</v>
      </c>
      <c r="G214" s="2">
        <f t="shared" si="9"/>
        <v>1</v>
      </c>
      <c r="H214" s="2">
        <f t="shared" si="10"/>
        <v>0</v>
      </c>
      <c r="I214" s="2">
        <f t="shared" si="11"/>
        <v>0</v>
      </c>
      <c r="J214" s="2">
        <v>67.06</v>
      </c>
      <c r="K214" s="2">
        <v>97.798000000000002</v>
      </c>
      <c r="L214" s="2">
        <v>2.202</v>
      </c>
      <c r="M214" s="2">
        <v>0</v>
      </c>
      <c r="N214" s="2">
        <v>2.605</v>
      </c>
      <c r="O214" s="2">
        <v>0</v>
      </c>
      <c r="P214" s="2">
        <v>4.7729999999999997</v>
      </c>
      <c r="Q214" s="2">
        <v>5.7930000000000001</v>
      </c>
      <c r="R214" s="2">
        <v>1.8009999999999999</v>
      </c>
      <c r="S214" s="2">
        <v>3.2170000000000001</v>
      </c>
      <c r="T214" s="2">
        <v>1.351</v>
      </c>
      <c r="U214" s="2">
        <v>83.977000000000004</v>
      </c>
      <c r="V214" s="2">
        <v>8.3010000000000002</v>
      </c>
      <c r="Y214" s="2" t="s">
        <v>65</v>
      </c>
    </row>
    <row r="215" spans="1:27" x14ac:dyDescent="0.25">
      <c r="A215" s="2" t="s">
        <v>549</v>
      </c>
      <c r="B215" s="2" t="s">
        <v>239</v>
      </c>
      <c r="C215" s="2">
        <v>4</v>
      </c>
      <c r="D215" s="3">
        <v>52</v>
      </c>
      <c r="E215" s="2">
        <v>791</v>
      </c>
      <c r="F215" s="2" t="s">
        <v>44</v>
      </c>
      <c r="G215" s="2">
        <f t="shared" si="9"/>
        <v>0</v>
      </c>
      <c r="H215" s="2">
        <f t="shared" si="10"/>
        <v>0</v>
      </c>
      <c r="I215" s="2">
        <f t="shared" si="11"/>
        <v>1</v>
      </c>
      <c r="J215" s="2">
        <v>64.31</v>
      </c>
      <c r="K215" s="2">
        <v>97.813999999999993</v>
      </c>
      <c r="L215" s="2">
        <v>2.1859999999999999</v>
      </c>
      <c r="M215" s="2">
        <v>0</v>
      </c>
      <c r="N215" s="2">
        <v>6.6</v>
      </c>
      <c r="O215" s="2">
        <v>0</v>
      </c>
      <c r="P215" s="2">
        <v>8.0820000000000007</v>
      </c>
      <c r="Q215" s="2">
        <v>5.0199999999999996</v>
      </c>
      <c r="R215" s="2">
        <v>1.7989999999999999</v>
      </c>
      <c r="S215" s="2">
        <v>2.7909999999999999</v>
      </c>
      <c r="T215" s="2">
        <v>0</v>
      </c>
      <c r="U215" s="2">
        <v>68.647000000000006</v>
      </c>
      <c r="V215" s="2">
        <v>24.526</v>
      </c>
      <c r="W215" s="2" t="s">
        <v>65</v>
      </c>
      <c r="Y215" s="2" t="s">
        <v>65</v>
      </c>
    </row>
    <row r="216" spans="1:27" x14ac:dyDescent="0.25">
      <c r="A216" s="2" t="s">
        <v>550</v>
      </c>
      <c r="B216" s="2" t="s">
        <v>249</v>
      </c>
      <c r="C216" s="2">
        <v>3</v>
      </c>
      <c r="D216" s="3">
        <v>76</v>
      </c>
      <c r="E216" s="2">
        <v>667</v>
      </c>
      <c r="F216" s="2" t="s">
        <v>42</v>
      </c>
      <c r="G216" s="2">
        <f t="shared" si="9"/>
        <v>1</v>
      </c>
      <c r="H216" s="2">
        <f t="shared" si="10"/>
        <v>0</v>
      </c>
      <c r="I216" s="2">
        <f t="shared" si="11"/>
        <v>0</v>
      </c>
      <c r="J216" s="2">
        <v>68.239999999999995</v>
      </c>
      <c r="K216" s="2">
        <v>97.825999999999993</v>
      </c>
      <c r="L216" s="2">
        <v>2.1739999999999999</v>
      </c>
      <c r="M216" s="2">
        <v>0</v>
      </c>
      <c r="N216" s="2">
        <v>1.393</v>
      </c>
      <c r="O216" s="2">
        <v>0</v>
      </c>
      <c r="P216" s="2">
        <v>4.01</v>
      </c>
      <c r="Q216" s="2">
        <v>6.1349999999999998</v>
      </c>
      <c r="R216" s="2">
        <v>1.5980000000000001</v>
      </c>
      <c r="S216" s="2">
        <v>3.84</v>
      </c>
      <c r="T216" s="2">
        <v>8.5459999999999994</v>
      </c>
      <c r="U216" s="2">
        <v>79.010000000000005</v>
      </c>
      <c r="V216" s="2">
        <v>7.0460000000000003</v>
      </c>
      <c r="Z216" s="2" t="s">
        <v>65</v>
      </c>
    </row>
    <row r="217" spans="1:27" x14ac:dyDescent="0.25">
      <c r="A217" s="2" t="s">
        <v>551</v>
      </c>
      <c r="B217" s="2" t="s">
        <v>198</v>
      </c>
      <c r="C217" s="2">
        <v>7</v>
      </c>
      <c r="D217" s="3">
        <v>55</v>
      </c>
      <c r="E217" s="2">
        <v>634</v>
      </c>
      <c r="F217" s="2" t="s">
        <v>44</v>
      </c>
      <c r="G217" s="2">
        <f t="shared" si="9"/>
        <v>0</v>
      </c>
      <c r="H217" s="2">
        <f t="shared" si="10"/>
        <v>0</v>
      </c>
      <c r="I217" s="2">
        <f t="shared" si="11"/>
        <v>1</v>
      </c>
      <c r="J217" s="2">
        <v>67.06</v>
      </c>
      <c r="K217" s="2">
        <v>97.838999999999999</v>
      </c>
      <c r="L217" s="2">
        <v>2.161</v>
      </c>
      <c r="M217" s="2">
        <v>0</v>
      </c>
      <c r="N217" s="2">
        <v>2.5649999999999999</v>
      </c>
      <c r="O217" s="2">
        <v>0</v>
      </c>
      <c r="P217" s="2">
        <v>19.823</v>
      </c>
      <c r="Q217" s="2">
        <v>4.9480000000000004</v>
      </c>
      <c r="R217" s="2">
        <v>2.0579999999999998</v>
      </c>
      <c r="S217" s="2">
        <v>2.4039999999999999</v>
      </c>
      <c r="T217" s="2">
        <v>0</v>
      </c>
      <c r="U217" s="2">
        <v>55.835999999999999</v>
      </c>
      <c r="V217" s="2">
        <v>38.17</v>
      </c>
      <c r="Y217" s="2" t="s">
        <v>65</v>
      </c>
    </row>
    <row r="218" spans="1:27" x14ac:dyDescent="0.25">
      <c r="A218" s="2" t="s">
        <v>552</v>
      </c>
      <c r="B218" s="2" t="s">
        <v>375</v>
      </c>
      <c r="C218" s="2">
        <v>4</v>
      </c>
      <c r="D218" s="3">
        <v>56</v>
      </c>
      <c r="E218" s="2">
        <v>640</v>
      </c>
      <c r="F218" s="2" t="s">
        <v>42</v>
      </c>
      <c r="G218" s="2">
        <f t="shared" si="9"/>
        <v>1</v>
      </c>
      <c r="H218" s="2">
        <f t="shared" si="10"/>
        <v>0</v>
      </c>
      <c r="I218" s="2">
        <f t="shared" si="11"/>
        <v>0</v>
      </c>
      <c r="J218" s="2">
        <v>63.92</v>
      </c>
      <c r="K218" s="2">
        <v>97.858999999999995</v>
      </c>
      <c r="L218" s="2">
        <v>2.141</v>
      </c>
      <c r="M218" s="2">
        <v>0</v>
      </c>
      <c r="N218" s="2">
        <v>4.6520000000000001</v>
      </c>
      <c r="O218" s="2">
        <v>0</v>
      </c>
      <c r="P218" s="2">
        <v>6.6269999999999998</v>
      </c>
      <c r="Q218" s="2">
        <v>5.7279999999999998</v>
      </c>
      <c r="R218" s="2">
        <v>2.0129999999999999</v>
      </c>
      <c r="S218" s="2">
        <v>2.8460000000000001</v>
      </c>
      <c r="T218" s="2">
        <v>0.156</v>
      </c>
      <c r="U218" s="2">
        <v>90.156000000000006</v>
      </c>
      <c r="V218" s="2">
        <v>4.2190000000000003</v>
      </c>
      <c r="AA218" s="2" t="s">
        <v>65</v>
      </c>
    </row>
    <row r="219" spans="1:27" x14ac:dyDescent="0.25">
      <c r="A219" s="2" t="s">
        <v>553</v>
      </c>
      <c r="B219" s="2" t="s">
        <v>261</v>
      </c>
      <c r="C219" s="2">
        <v>3</v>
      </c>
      <c r="D219" s="3">
        <v>98</v>
      </c>
      <c r="E219" s="2">
        <v>868</v>
      </c>
      <c r="F219" s="2" t="s">
        <v>44</v>
      </c>
      <c r="G219" s="2">
        <f t="shared" si="9"/>
        <v>0</v>
      </c>
      <c r="H219" s="2">
        <f t="shared" si="10"/>
        <v>0</v>
      </c>
      <c r="I219" s="2">
        <f t="shared" si="11"/>
        <v>1</v>
      </c>
      <c r="J219" s="2">
        <v>70.59</v>
      </c>
      <c r="K219" s="2">
        <v>97.870999999999995</v>
      </c>
      <c r="L219" s="2">
        <v>2.129</v>
      </c>
      <c r="M219" s="2">
        <v>0.40500000000000003</v>
      </c>
      <c r="N219" s="2">
        <v>0.221</v>
      </c>
      <c r="O219" s="2">
        <v>0</v>
      </c>
      <c r="P219" s="2">
        <v>3.254</v>
      </c>
      <c r="Q219" s="2">
        <v>4.9889999999999999</v>
      </c>
      <c r="R219" s="2">
        <v>1.76</v>
      </c>
      <c r="S219" s="2">
        <v>2.8340000000000001</v>
      </c>
      <c r="T219" s="2">
        <v>0.80600000000000005</v>
      </c>
      <c r="U219" s="2">
        <v>60.484000000000002</v>
      </c>
      <c r="V219" s="2">
        <v>33.409999999999997</v>
      </c>
      <c r="Z219" s="2" t="s">
        <v>65</v>
      </c>
    </row>
    <row r="220" spans="1:27" x14ac:dyDescent="0.25">
      <c r="A220" s="2" t="s">
        <v>554</v>
      </c>
      <c r="B220" s="2" t="s">
        <v>555</v>
      </c>
      <c r="C220" s="2">
        <v>9</v>
      </c>
      <c r="D220" s="3">
        <v>55</v>
      </c>
      <c r="E220" s="2">
        <v>613</v>
      </c>
      <c r="F220" s="2" t="s">
        <v>44</v>
      </c>
      <c r="G220" s="2">
        <f t="shared" si="9"/>
        <v>0</v>
      </c>
      <c r="H220" s="2">
        <f t="shared" si="10"/>
        <v>0</v>
      </c>
      <c r="I220" s="2">
        <f t="shared" si="11"/>
        <v>1</v>
      </c>
      <c r="J220" s="2">
        <v>65.099999999999994</v>
      </c>
      <c r="K220" s="2">
        <v>97.914000000000001</v>
      </c>
      <c r="L220" s="2">
        <v>2.0859999999999999</v>
      </c>
      <c r="M220" s="2">
        <v>1.4999999999999999E-2</v>
      </c>
      <c r="N220" s="2">
        <v>7.5449999999999999</v>
      </c>
      <c r="O220" s="2">
        <v>0</v>
      </c>
      <c r="P220" s="2">
        <v>38.859000000000002</v>
      </c>
      <c r="Q220" s="2">
        <v>4.9950000000000001</v>
      </c>
      <c r="R220" s="2">
        <v>2.0609999999999999</v>
      </c>
      <c r="S220" s="2">
        <v>2.423</v>
      </c>
      <c r="T220" s="2">
        <v>0</v>
      </c>
      <c r="U220" s="2">
        <v>60.847999999999999</v>
      </c>
      <c r="V220" s="2">
        <v>33.279000000000003</v>
      </c>
      <c r="W220" s="2" t="s">
        <v>65</v>
      </c>
      <c r="AA220" s="2" t="s">
        <v>65</v>
      </c>
    </row>
    <row r="221" spans="1:27" x14ac:dyDescent="0.25">
      <c r="A221" s="2" t="s">
        <v>556</v>
      </c>
      <c r="B221" s="2" t="s">
        <v>509</v>
      </c>
      <c r="C221" s="2">
        <v>10</v>
      </c>
      <c r="D221" s="3">
        <v>55</v>
      </c>
      <c r="E221" s="2">
        <v>685</v>
      </c>
      <c r="F221" s="2" t="s">
        <v>44</v>
      </c>
      <c r="G221" s="2">
        <f t="shared" si="9"/>
        <v>0</v>
      </c>
      <c r="H221" s="2">
        <f t="shared" si="10"/>
        <v>0</v>
      </c>
      <c r="I221" s="2">
        <f t="shared" si="11"/>
        <v>1</v>
      </c>
      <c r="J221" s="2">
        <v>65.099999999999994</v>
      </c>
      <c r="K221" s="2">
        <v>97.924000000000007</v>
      </c>
      <c r="L221" s="2">
        <v>2.0760000000000001</v>
      </c>
      <c r="M221" s="2">
        <v>4.7E-2</v>
      </c>
      <c r="N221" s="2">
        <v>6.3239999999999998</v>
      </c>
      <c r="O221" s="2">
        <v>0</v>
      </c>
      <c r="P221" s="2">
        <v>36.238999999999997</v>
      </c>
      <c r="Q221" s="2">
        <v>4.9770000000000003</v>
      </c>
      <c r="R221" s="2">
        <v>2.0710000000000002</v>
      </c>
      <c r="S221" s="2">
        <v>2.403</v>
      </c>
      <c r="T221" s="2">
        <v>0.14599999999999999</v>
      </c>
      <c r="U221" s="2">
        <v>60.146000000000001</v>
      </c>
      <c r="V221" s="2">
        <v>33.430999999999997</v>
      </c>
      <c r="X221" s="2" t="s">
        <v>65</v>
      </c>
    </row>
    <row r="222" spans="1:27" x14ac:dyDescent="0.25">
      <c r="A222" s="2" t="s">
        <v>558</v>
      </c>
      <c r="B222" s="2" t="s">
        <v>176</v>
      </c>
      <c r="C222" s="2">
        <v>5</v>
      </c>
      <c r="D222" s="3">
        <v>67</v>
      </c>
      <c r="E222" s="2">
        <v>568</v>
      </c>
      <c r="F222" s="2" t="s">
        <v>44</v>
      </c>
      <c r="G222" s="2">
        <f t="shared" si="9"/>
        <v>0</v>
      </c>
      <c r="H222" s="2">
        <f t="shared" si="10"/>
        <v>0</v>
      </c>
      <c r="I222" s="2">
        <f t="shared" si="11"/>
        <v>1</v>
      </c>
      <c r="J222" s="2">
        <v>66.67</v>
      </c>
      <c r="K222" s="2">
        <v>97.924000000000007</v>
      </c>
      <c r="L222" s="2">
        <v>2.0760000000000001</v>
      </c>
      <c r="M222" s="2">
        <v>0</v>
      </c>
      <c r="N222" s="2">
        <v>1.7809999999999999</v>
      </c>
      <c r="O222" s="2">
        <v>0</v>
      </c>
      <c r="P222" s="2">
        <v>4.9480000000000004</v>
      </c>
      <c r="Q222" s="2">
        <v>5.7539999999999996</v>
      </c>
      <c r="R222" s="2">
        <v>1.81</v>
      </c>
      <c r="S222" s="2">
        <v>3.18</v>
      </c>
      <c r="T222" s="2">
        <v>1.056</v>
      </c>
      <c r="U222" s="2">
        <v>82.923000000000002</v>
      </c>
      <c r="V222" s="2">
        <v>10.387</v>
      </c>
      <c r="Y222" s="2" t="s">
        <v>65</v>
      </c>
    </row>
    <row r="223" spans="1:27" x14ac:dyDescent="0.25">
      <c r="A223" s="2" t="s">
        <v>560</v>
      </c>
      <c r="B223" s="2" t="s">
        <v>561</v>
      </c>
      <c r="C223" s="2">
        <v>10</v>
      </c>
      <c r="D223" s="3">
        <v>60</v>
      </c>
      <c r="E223" s="2">
        <v>722</v>
      </c>
      <c r="F223" s="2" t="s">
        <v>44</v>
      </c>
      <c r="G223" s="2">
        <f t="shared" si="9"/>
        <v>0</v>
      </c>
      <c r="H223" s="2">
        <f t="shared" si="10"/>
        <v>0</v>
      </c>
      <c r="I223" s="2">
        <f t="shared" si="11"/>
        <v>1</v>
      </c>
      <c r="J223" s="2">
        <v>65.489999999999995</v>
      </c>
      <c r="K223" s="2">
        <v>97.956000000000003</v>
      </c>
      <c r="L223" s="2">
        <v>2.044</v>
      </c>
      <c r="M223" s="2">
        <v>4.2999999999999997E-2</v>
      </c>
      <c r="N223" s="2">
        <v>2.4180000000000001</v>
      </c>
      <c r="O223" s="2">
        <v>0</v>
      </c>
      <c r="P223" s="2">
        <v>7.9829999999999997</v>
      </c>
      <c r="Q223" s="2">
        <v>5.681</v>
      </c>
      <c r="R223" s="2">
        <v>1.77</v>
      </c>
      <c r="S223" s="2">
        <v>3.21</v>
      </c>
      <c r="T223" s="2">
        <v>1.385</v>
      </c>
      <c r="U223" s="2">
        <v>81.302000000000007</v>
      </c>
      <c r="V223" s="2">
        <v>10.803000000000001</v>
      </c>
      <c r="AA223" s="2" t="s">
        <v>65</v>
      </c>
    </row>
    <row r="224" spans="1:27" x14ac:dyDescent="0.25">
      <c r="A224" s="2" t="s">
        <v>562</v>
      </c>
      <c r="B224" s="2" t="s">
        <v>232</v>
      </c>
      <c r="C224" s="2">
        <v>6</v>
      </c>
      <c r="D224" s="3">
        <v>56</v>
      </c>
      <c r="E224" s="2">
        <v>603</v>
      </c>
      <c r="F224" s="2" t="s">
        <v>42</v>
      </c>
      <c r="G224" s="2">
        <f t="shared" si="9"/>
        <v>1</v>
      </c>
      <c r="H224" s="2">
        <f t="shared" si="10"/>
        <v>0</v>
      </c>
      <c r="I224" s="2">
        <f t="shared" si="11"/>
        <v>0</v>
      </c>
      <c r="J224" s="2">
        <v>64.709999999999994</v>
      </c>
      <c r="K224" s="2">
        <v>97.994</v>
      </c>
      <c r="L224" s="2">
        <v>2.0059999999999998</v>
      </c>
      <c r="M224" s="2">
        <v>0</v>
      </c>
      <c r="N224" s="2">
        <v>2.8370000000000002</v>
      </c>
      <c r="O224" s="2">
        <v>0</v>
      </c>
      <c r="P224" s="2">
        <v>12.233000000000001</v>
      </c>
      <c r="Q224" s="2">
        <v>5.8040000000000003</v>
      </c>
      <c r="R224" s="2">
        <v>2.0419999999999998</v>
      </c>
      <c r="S224" s="2">
        <v>2.843</v>
      </c>
      <c r="T224" s="2">
        <v>0.66300000000000003</v>
      </c>
      <c r="U224" s="2">
        <v>91.210999999999999</v>
      </c>
      <c r="V224" s="2">
        <v>3.98</v>
      </c>
      <c r="AA224" s="2" t="s">
        <v>65</v>
      </c>
    </row>
    <row r="225" spans="1:27" x14ac:dyDescent="0.25">
      <c r="A225" s="2" t="s">
        <v>563</v>
      </c>
      <c r="B225" s="2" t="s">
        <v>252</v>
      </c>
      <c r="C225" s="2">
        <v>2</v>
      </c>
      <c r="D225" s="3">
        <v>56</v>
      </c>
      <c r="E225" s="2">
        <v>534</v>
      </c>
      <c r="F225" s="2" t="s">
        <v>42</v>
      </c>
      <c r="G225" s="2">
        <f t="shared" si="9"/>
        <v>1</v>
      </c>
      <c r="H225" s="2">
        <f t="shared" si="10"/>
        <v>0</v>
      </c>
      <c r="I225" s="2">
        <f t="shared" si="11"/>
        <v>0</v>
      </c>
      <c r="J225" s="2">
        <v>67.45</v>
      </c>
      <c r="K225" s="2">
        <v>97.998000000000005</v>
      </c>
      <c r="L225" s="2">
        <v>2.0019999999999998</v>
      </c>
      <c r="M225" s="2">
        <v>0</v>
      </c>
      <c r="N225" s="2">
        <v>1.9970000000000001</v>
      </c>
      <c r="O225" s="2">
        <v>0</v>
      </c>
      <c r="P225" s="2">
        <v>16.488</v>
      </c>
      <c r="Q225" s="2">
        <v>5.9029999999999996</v>
      </c>
      <c r="R225" s="2">
        <v>2.028</v>
      </c>
      <c r="S225" s="2">
        <v>2.911</v>
      </c>
      <c r="T225" s="2">
        <v>2.6219999999999999</v>
      </c>
      <c r="U225" s="2">
        <v>88.950999999999993</v>
      </c>
      <c r="V225" s="2">
        <v>3.9329999999999998</v>
      </c>
      <c r="Y225" s="2" t="s">
        <v>65</v>
      </c>
    </row>
    <row r="226" spans="1:27" x14ac:dyDescent="0.25">
      <c r="A226" s="2" t="s">
        <v>564</v>
      </c>
      <c r="B226" s="2" t="s">
        <v>565</v>
      </c>
      <c r="C226" s="2">
        <v>7</v>
      </c>
      <c r="D226" s="3">
        <v>56</v>
      </c>
      <c r="E226" s="2">
        <v>739</v>
      </c>
      <c r="F226" s="2" t="s">
        <v>42</v>
      </c>
      <c r="G226" s="2">
        <f t="shared" si="9"/>
        <v>1</v>
      </c>
      <c r="H226" s="2">
        <f t="shared" si="10"/>
        <v>0</v>
      </c>
      <c r="I226" s="2">
        <f t="shared" si="11"/>
        <v>0</v>
      </c>
      <c r="J226" s="2">
        <v>67.84</v>
      </c>
      <c r="K226" s="2">
        <v>98.004000000000005</v>
      </c>
      <c r="L226" s="2">
        <v>1.996</v>
      </c>
      <c r="M226" s="2">
        <v>0</v>
      </c>
      <c r="N226" s="2">
        <v>1.4119999999999999</v>
      </c>
      <c r="O226" s="2">
        <v>0</v>
      </c>
      <c r="P226" s="2">
        <v>13.987</v>
      </c>
      <c r="Q226" s="2">
        <v>5.8579999999999997</v>
      </c>
      <c r="R226" s="2">
        <v>2.0209999999999999</v>
      </c>
      <c r="S226" s="2">
        <v>2.8980000000000001</v>
      </c>
      <c r="T226" s="2">
        <v>1.083</v>
      </c>
      <c r="U226" s="2">
        <v>90.122</v>
      </c>
      <c r="V226" s="2">
        <v>3.9239999999999999</v>
      </c>
      <c r="Y226" s="2" t="s">
        <v>65</v>
      </c>
    </row>
    <row r="227" spans="1:27" x14ac:dyDescent="0.25">
      <c r="A227" s="2" t="s">
        <v>566</v>
      </c>
      <c r="B227" s="2" t="s">
        <v>396</v>
      </c>
      <c r="C227" s="2">
        <v>8</v>
      </c>
      <c r="D227" s="3">
        <v>67</v>
      </c>
      <c r="E227" s="2">
        <v>592</v>
      </c>
      <c r="F227" s="2" t="s">
        <v>42</v>
      </c>
      <c r="G227" s="2">
        <f t="shared" si="9"/>
        <v>1</v>
      </c>
      <c r="H227" s="2">
        <f t="shared" si="10"/>
        <v>0</v>
      </c>
      <c r="I227" s="2">
        <f t="shared" si="11"/>
        <v>0</v>
      </c>
      <c r="J227" s="2">
        <v>67.06</v>
      </c>
      <c r="K227" s="2">
        <v>98.010999999999996</v>
      </c>
      <c r="L227" s="2">
        <v>1.9890000000000001</v>
      </c>
      <c r="M227" s="2">
        <v>0</v>
      </c>
      <c r="N227" s="2">
        <v>1.6</v>
      </c>
      <c r="O227" s="2">
        <v>0</v>
      </c>
      <c r="P227" s="2">
        <v>5.2649999999999997</v>
      </c>
      <c r="Q227" s="2">
        <v>5.82</v>
      </c>
      <c r="R227" s="2">
        <v>1.8</v>
      </c>
      <c r="S227" s="2">
        <v>3.234</v>
      </c>
      <c r="T227" s="2">
        <v>1.52</v>
      </c>
      <c r="U227" s="2">
        <v>86.149000000000001</v>
      </c>
      <c r="V227" s="2">
        <v>6.9260000000000002</v>
      </c>
      <c r="Y227" s="2" t="s">
        <v>65</v>
      </c>
    </row>
    <row r="228" spans="1:27" x14ac:dyDescent="0.25">
      <c r="A228" s="2" t="s">
        <v>568</v>
      </c>
      <c r="B228" s="2" t="s">
        <v>301</v>
      </c>
      <c r="C228" s="2">
        <v>7</v>
      </c>
      <c r="D228" s="3">
        <v>65</v>
      </c>
      <c r="E228" s="2">
        <v>624</v>
      </c>
      <c r="F228" s="2" t="s">
        <v>42</v>
      </c>
      <c r="G228" s="2">
        <f t="shared" si="9"/>
        <v>1</v>
      </c>
      <c r="H228" s="2">
        <f t="shared" si="10"/>
        <v>0</v>
      </c>
      <c r="I228" s="2">
        <f t="shared" si="11"/>
        <v>0</v>
      </c>
      <c r="J228" s="2">
        <v>66.67</v>
      </c>
      <c r="K228" s="2">
        <v>98.018000000000001</v>
      </c>
      <c r="L228" s="2">
        <v>1.982</v>
      </c>
      <c r="M228" s="2">
        <v>0</v>
      </c>
      <c r="N228" s="2">
        <v>1.9370000000000001</v>
      </c>
      <c r="O228" s="2">
        <v>0</v>
      </c>
      <c r="P228" s="2">
        <v>4.5490000000000004</v>
      </c>
      <c r="Q228" s="2">
        <v>5.7930000000000001</v>
      </c>
      <c r="R228" s="2">
        <v>1.7809999999999999</v>
      </c>
      <c r="S228" s="2">
        <v>3.2530000000000001</v>
      </c>
      <c r="T228" s="2">
        <v>0.80100000000000005</v>
      </c>
      <c r="U228" s="2">
        <v>86.537999999999997</v>
      </c>
      <c r="V228" s="2">
        <v>7.2119999999999997</v>
      </c>
      <c r="X228" s="2" t="s">
        <v>65</v>
      </c>
    </row>
    <row r="229" spans="1:27" x14ac:dyDescent="0.25">
      <c r="A229" s="2" t="s">
        <v>570</v>
      </c>
      <c r="B229" s="2" t="s">
        <v>457</v>
      </c>
      <c r="C229" s="2">
        <v>5</v>
      </c>
      <c r="D229" s="3">
        <v>70</v>
      </c>
      <c r="E229" s="2">
        <v>639</v>
      </c>
      <c r="F229" s="2" t="s">
        <v>42</v>
      </c>
      <c r="G229" s="2">
        <f t="shared" si="9"/>
        <v>1</v>
      </c>
      <c r="H229" s="2">
        <f t="shared" si="10"/>
        <v>0</v>
      </c>
      <c r="I229" s="2">
        <f t="shared" si="11"/>
        <v>0</v>
      </c>
      <c r="J229" s="2">
        <v>66.67</v>
      </c>
      <c r="K229" s="2">
        <v>98.042000000000002</v>
      </c>
      <c r="L229" s="2">
        <v>1.958</v>
      </c>
      <c r="M229" s="2">
        <v>0</v>
      </c>
      <c r="N229" s="2">
        <v>0.38700000000000001</v>
      </c>
      <c r="O229" s="2">
        <v>0</v>
      </c>
      <c r="P229" s="2">
        <v>5.5629999999999997</v>
      </c>
      <c r="Q229" s="2">
        <v>5.7839999999999998</v>
      </c>
      <c r="R229" s="2">
        <v>1.7989999999999999</v>
      </c>
      <c r="S229" s="2">
        <v>3.2160000000000002</v>
      </c>
      <c r="T229" s="2">
        <v>0.46899999999999997</v>
      </c>
      <c r="U229" s="2">
        <v>86.853999999999999</v>
      </c>
      <c r="V229" s="2">
        <v>6.8860000000000001</v>
      </c>
      <c r="Y229" s="2" t="s">
        <v>65</v>
      </c>
    </row>
    <row r="230" spans="1:27" x14ac:dyDescent="0.25">
      <c r="A230" s="2" t="s">
        <v>572</v>
      </c>
      <c r="B230" s="2" t="s">
        <v>573</v>
      </c>
      <c r="C230" s="2">
        <v>6</v>
      </c>
      <c r="D230" s="3">
        <v>65</v>
      </c>
      <c r="E230" s="2">
        <v>872</v>
      </c>
      <c r="F230" s="2" t="s">
        <v>44</v>
      </c>
      <c r="G230" s="2">
        <f t="shared" si="9"/>
        <v>0</v>
      </c>
      <c r="H230" s="2">
        <f t="shared" si="10"/>
        <v>0</v>
      </c>
      <c r="I230" s="2">
        <f t="shared" si="11"/>
        <v>1</v>
      </c>
      <c r="J230" s="2">
        <v>64.31</v>
      </c>
      <c r="K230" s="2">
        <v>98.05</v>
      </c>
      <c r="L230" s="2">
        <v>1.95</v>
      </c>
      <c r="M230" s="2">
        <v>0</v>
      </c>
      <c r="N230" s="2">
        <v>5.1109999999999998</v>
      </c>
      <c r="O230" s="2">
        <v>0</v>
      </c>
      <c r="P230" s="2">
        <v>16.725999999999999</v>
      </c>
      <c r="Q230" s="2">
        <v>4.9210000000000003</v>
      </c>
      <c r="R230" s="2">
        <v>1.764</v>
      </c>
      <c r="S230" s="2">
        <v>2.7890000000000001</v>
      </c>
      <c r="T230" s="2">
        <v>0</v>
      </c>
      <c r="U230" s="2">
        <v>52.293999999999997</v>
      </c>
      <c r="V230" s="2">
        <v>42.774999999999999</v>
      </c>
      <c r="Z230" s="2" t="s">
        <v>65</v>
      </c>
    </row>
    <row r="231" spans="1:27" x14ac:dyDescent="0.25">
      <c r="A231" s="2" t="s">
        <v>574</v>
      </c>
      <c r="B231" s="2" t="s">
        <v>333</v>
      </c>
      <c r="C231" s="2">
        <v>2</v>
      </c>
      <c r="D231" s="3">
        <v>97</v>
      </c>
      <c r="E231" s="2">
        <v>741</v>
      </c>
      <c r="F231" s="2" t="s">
        <v>44</v>
      </c>
      <c r="G231" s="2">
        <f t="shared" si="9"/>
        <v>0</v>
      </c>
      <c r="H231" s="2">
        <f t="shared" si="10"/>
        <v>0</v>
      </c>
      <c r="I231" s="2">
        <f t="shared" si="11"/>
        <v>1</v>
      </c>
      <c r="J231" s="2">
        <v>70.59</v>
      </c>
      <c r="K231" s="2">
        <v>98.057000000000002</v>
      </c>
      <c r="L231" s="2">
        <v>1.9430000000000001</v>
      </c>
      <c r="M231" s="2">
        <v>0.84899999999999998</v>
      </c>
      <c r="N231" s="2">
        <v>0</v>
      </c>
      <c r="O231" s="2">
        <v>0</v>
      </c>
      <c r="P231" s="2">
        <v>3.7450000000000001</v>
      </c>
      <c r="Q231" s="2">
        <v>5.0330000000000004</v>
      </c>
      <c r="R231" s="2">
        <v>1.7609999999999999</v>
      </c>
      <c r="S231" s="2">
        <v>2.859</v>
      </c>
      <c r="T231" s="2">
        <v>0.40500000000000003</v>
      </c>
      <c r="U231" s="2">
        <v>60.594000000000001</v>
      </c>
      <c r="V231" s="2">
        <v>34.548000000000002</v>
      </c>
      <c r="Y231" s="2" t="s">
        <v>65</v>
      </c>
    </row>
    <row r="232" spans="1:27" x14ac:dyDescent="0.25">
      <c r="A232" s="2" t="s">
        <v>575</v>
      </c>
      <c r="B232" s="2" t="s">
        <v>576</v>
      </c>
      <c r="C232" s="2">
        <v>7</v>
      </c>
      <c r="D232" s="3">
        <v>65</v>
      </c>
      <c r="E232" s="2">
        <v>691</v>
      </c>
      <c r="F232" s="2" t="s">
        <v>44</v>
      </c>
      <c r="G232" s="2">
        <f t="shared" si="9"/>
        <v>0</v>
      </c>
      <c r="H232" s="2">
        <f t="shared" si="10"/>
        <v>0</v>
      </c>
      <c r="I232" s="2">
        <f t="shared" si="11"/>
        <v>1</v>
      </c>
      <c r="J232" s="2">
        <v>64.709999999999994</v>
      </c>
      <c r="K232" s="2">
        <v>98.061999999999998</v>
      </c>
      <c r="L232" s="2">
        <v>1.9379999999999999</v>
      </c>
      <c r="M232" s="2">
        <v>0</v>
      </c>
      <c r="N232" s="2">
        <v>4.8719999999999999</v>
      </c>
      <c r="O232" s="2">
        <v>0</v>
      </c>
      <c r="P232" s="2">
        <v>13.096</v>
      </c>
      <c r="Q232" s="2">
        <v>4.93</v>
      </c>
      <c r="R232" s="2">
        <v>1.7649999999999999</v>
      </c>
      <c r="S232" s="2">
        <v>2.7930000000000001</v>
      </c>
      <c r="T232" s="2">
        <v>0</v>
      </c>
      <c r="U232" s="2">
        <v>55.281999999999996</v>
      </c>
      <c r="V232" s="2">
        <v>40.087000000000003</v>
      </c>
      <c r="Y232" s="2" t="s">
        <v>65</v>
      </c>
    </row>
    <row r="233" spans="1:27" x14ac:dyDescent="0.25">
      <c r="A233" s="2" t="s">
        <v>577</v>
      </c>
      <c r="B233" s="2" t="s">
        <v>578</v>
      </c>
      <c r="C233" s="2">
        <v>10</v>
      </c>
      <c r="D233" s="3">
        <v>46</v>
      </c>
      <c r="E233" s="2">
        <v>659</v>
      </c>
      <c r="F233" s="2" t="s">
        <v>42</v>
      </c>
      <c r="G233" s="2">
        <f t="shared" si="9"/>
        <v>1</v>
      </c>
      <c r="H233" s="2">
        <f t="shared" si="10"/>
        <v>0</v>
      </c>
      <c r="I233" s="2">
        <f t="shared" si="11"/>
        <v>0</v>
      </c>
      <c r="J233" s="2">
        <v>69.41</v>
      </c>
      <c r="K233" s="2">
        <v>98.093999999999994</v>
      </c>
      <c r="L233" s="2">
        <v>1.9059999999999999</v>
      </c>
      <c r="M233" s="2">
        <v>0</v>
      </c>
      <c r="N233" s="2">
        <v>2.48</v>
      </c>
      <c r="O233" s="2">
        <v>0</v>
      </c>
      <c r="P233" s="2">
        <v>62.207000000000001</v>
      </c>
      <c r="Q233" s="2">
        <v>5.5170000000000003</v>
      </c>
      <c r="R233" s="2">
        <v>2.516</v>
      </c>
      <c r="S233" s="2">
        <v>2.1930000000000001</v>
      </c>
      <c r="T233" s="2">
        <v>0</v>
      </c>
      <c r="U233" s="2">
        <v>89.378</v>
      </c>
      <c r="V233" s="2">
        <v>6.3730000000000002</v>
      </c>
      <c r="Y233" s="2" t="s">
        <v>65</v>
      </c>
    </row>
    <row r="234" spans="1:27" x14ac:dyDescent="0.25">
      <c r="A234" s="2" t="s">
        <v>579</v>
      </c>
      <c r="B234" s="2" t="s">
        <v>127</v>
      </c>
      <c r="C234" s="2">
        <v>3</v>
      </c>
      <c r="D234" s="3">
        <v>72</v>
      </c>
      <c r="E234" s="2">
        <v>573</v>
      </c>
      <c r="F234" s="2" t="s">
        <v>42</v>
      </c>
      <c r="G234" s="2">
        <f t="shared" si="9"/>
        <v>1</v>
      </c>
      <c r="H234" s="2">
        <f t="shared" si="10"/>
        <v>0</v>
      </c>
      <c r="I234" s="2">
        <f t="shared" si="11"/>
        <v>0</v>
      </c>
      <c r="J234" s="2">
        <v>67.06</v>
      </c>
      <c r="K234" s="2">
        <v>98.096999999999994</v>
      </c>
      <c r="L234" s="2">
        <v>1.903</v>
      </c>
      <c r="M234" s="2">
        <v>0</v>
      </c>
      <c r="N234" s="2">
        <v>2.0699999999999998</v>
      </c>
      <c r="O234" s="2">
        <v>0</v>
      </c>
      <c r="P234" s="2">
        <v>3.38</v>
      </c>
      <c r="Q234" s="2">
        <v>5.8109999999999999</v>
      </c>
      <c r="R234" s="2">
        <v>1.8149999999999999</v>
      </c>
      <c r="S234" s="2">
        <v>3.2010000000000001</v>
      </c>
      <c r="T234" s="2">
        <v>1.0469999999999999</v>
      </c>
      <c r="U234" s="2">
        <v>87.957999999999998</v>
      </c>
      <c r="V234" s="2">
        <v>5.9340000000000002</v>
      </c>
      <c r="AA234" s="2" t="s">
        <v>65</v>
      </c>
    </row>
    <row r="235" spans="1:27" x14ac:dyDescent="0.25">
      <c r="A235" s="2" t="s">
        <v>580</v>
      </c>
      <c r="B235" s="2" t="s">
        <v>581</v>
      </c>
      <c r="C235" s="2">
        <v>6</v>
      </c>
      <c r="D235" s="3">
        <v>68</v>
      </c>
      <c r="E235" s="2">
        <v>603</v>
      </c>
      <c r="F235" s="2" t="s">
        <v>42</v>
      </c>
      <c r="G235" s="2">
        <f t="shared" si="9"/>
        <v>1</v>
      </c>
      <c r="H235" s="2">
        <f t="shared" si="10"/>
        <v>0</v>
      </c>
      <c r="I235" s="2">
        <f t="shared" si="11"/>
        <v>0</v>
      </c>
      <c r="J235" s="2">
        <v>68.239999999999995</v>
      </c>
      <c r="K235" s="2">
        <v>98.114999999999995</v>
      </c>
      <c r="L235" s="2">
        <v>1.885</v>
      </c>
      <c r="M235" s="2">
        <v>0</v>
      </c>
      <c r="N235" s="2">
        <v>0.748</v>
      </c>
      <c r="O235" s="2">
        <v>0</v>
      </c>
      <c r="P235" s="2">
        <v>5.3490000000000002</v>
      </c>
      <c r="Q235" s="2">
        <v>5.8460000000000001</v>
      </c>
      <c r="R235" s="2">
        <v>1.8360000000000001</v>
      </c>
      <c r="S235" s="2">
        <v>3.1840000000000002</v>
      </c>
      <c r="T235" s="2">
        <v>1.6579999999999999</v>
      </c>
      <c r="U235" s="2">
        <v>85.075000000000003</v>
      </c>
      <c r="V235" s="2">
        <v>8.1259999999999994</v>
      </c>
      <c r="Z235" s="2" t="s">
        <v>65</v>
      </c>
    </row>
    <row r="236" spans="1:27" x14ac:dyDescent="0.25">
      <c r="A236" s="2" t="s">
        <v>582</v>
      </c>
      <c r="B236" s="2" t="s">
        <v>309</v>
      </c>
      <c r="C236" s="2">
        <v>2</v>
      </c>
      <c r="D236" s="3">
        <v>98</v>
      </c>
      <c r="E236" s="2">
        <v>900</v>
      </c>
      <c r="F236" s="2" t="s">
        <v>44</v>
      </c>
      <c r="G236" s="2">
        <f t="shared" si="9"/>
        <v>0</v>
      </c>
      <c r="H236" s="2">
        <f t="shared" si="10"/>
        <v>0</v>
      </c>
      <c r="I236" s="2">
        <f t="shared" si="11"/>
        <v>1</v>
      </c>
      <c r="J236" s="2">
        <v>70.59</v>
      </c>
      <c r="K236" s="2">
        <v>98.119</v>
      </c>
      <c r="L236" s="2">
        <v>1.881</v>
      </c>
      <c r="M236" s="2">
        <v>0.28799999999999998</v>
      </c>
      <c r="N236" s="2">
        <v>0.21299999999999999</v>
      </c>
      <c r="O236" s="2">
        <v>0</v>
      </c>
      <c r="P236" s="2">
        <v>2.5009999999999999</v>
      </c>
      <c r="Q236" s="2">
        <v>5.0069999999999997</v>
      </c>
      <c r="R236" s="2">
        <v>1.762</v>
      </c>
      <c r="S236" s="2">
        <v>2.8410000000000002</v>
      </c>
      <c r="T236" s="2">
        <v>0.88900000000000001</v>
      </c>
      <c r="U236" s="2">
        <v>58.555999999999997</v>
      </c>
      <c r="V236" s="2">
        <v>35.777999999999999</v>
      </c>
      <c r="Y236" s="2" t="s">
        <v>65</v>
      </c>
    </row>
    <row r="237" spans="1:27" x14ac:dyDescent="0.25">
      <c r="A237" s="2" t="s">
        <v>583</v>
      </c>
      <c r="B237" s="2" t="s">
        <v>465</v>
      </c>
      <c r="C237" s="2">
        <v>7</v>
      </c>
      <c r="D237" s="3">
        <v>55</v>
      </c>
      <c r="E237" s="2">
        <v>640</v>
      </c>
      <c r="F237" s="2" t="s">
        <v>44</v>
      </c>
      <c r="G237" s="2">
        <f t="shared" si="9"/>
        <v>0</v>
      </c>
      <c r="H237" s="2">
        <f t="shared" si="10"/>
        <v>0</v>
      </c>
      <c r="I237" s="2">
        <f t="shared" si="11"/>
        <v>1</v>
      </c>
      <c r="J237" s="2">
        <v>65.88</v>
      </c>
      <c r="K237" s="2">
        <v>98.123999999999995</v>
      </c>
      <c r="L237" s="2">
        <v>1.8759999999999999</v>
      </c>
      <c r="M237" s="2">
        <v>0</v>
      </c>
      <c r="N237" s="2">
        <v>4.3310000000000004</v>
      </c>
      <c r="O237" s="2">
        <v>0</v>
      </c>
      <c r="P237" s="2">
        <v>23.946000000000002</v>
      </c>
      <c r="Q237" s="2">
        <v>5.0060000000000002</v>
      </c>
      <c r="R237" s="2">
        <v>2.0529999999999999</v>
      </c>
      <c r="S237" s="2">
        <v>2.4380000000000002</v>
      </c>
      <c r="T237" s="2">
        <v>0</v>
      </c>
      <c r="U237" s="2">
        <v>60.311999999999998</v>
      </c>
      <c r="V237" s="2">
        <v>34.530999999999999</v>
      </c>
      <c r="Y237" s="2" t="s">
        <v>65</v>
      </c>
    </row>
    <row r="238" spans="1:27" x14ac:dyDescent="0.25">
      <c r="A238" s="2" t="s">
        <v>585</v>
      </c>
      <c r="B238" s="2" t="s">
        <v>586</v>
      </c>
      <c r="C238" s="2">
        <v>9</v>
      </c>
      <c r="D238" s="3">
        <v>88</v>
      </c>
      <c r="E238" s="2">
        <v>914</v>
      </c>
      <c r="F238" s="2" t="s">
        <v>44</v>
      </c>
      <c r="G238" s="2">
        <f t="shared" si="9"/>
        <v>0</v>
      </c>
      <c r="H238" s="2">
        <f t="shared" si="10"/>
        <v>0</v>
      </c>
      <c r="I238" s="2">
        <f t="shared" si="11"/>
        <v>1</v>
      </c>
      <c r="J238" s="2">
        <v>69.02</v>
      </c>
      <c r="K238" s="2">
        <v>98.132000000000005</v>
      </c>
      <c r="L238" s="2">
        <v>1.8680000000000001</v>
      </c>
      <c r="M238" s="2">
        <v>0.13400000000000001</v>
      </c>
      <c r="N238" s="2">
        <v>0.11799999999999999</v>
      </c>
      <c r="O238" s="2">
        <v>0</v>
      </c>
      <c r="P238" s="2">
        <v>2.0350000000000001</v>
      </c>
      <c r="Q238" s="2">
        <v>4.9909999999999997</v>
      </c>
      <c r="R238" s="2">
        <v>1.7250000000000001</v>
      </c>
      <c r="S238" s="2">
        <v>2.8929999999999998</v>
      </c>
      <c r="T238" s="2">
        <v>0.65600000000000003</v>
      </c>
      <c r="U238" s="2">
        <v>57.768000000000001</v>
      </c>
      <c r="V238" s="2">
        <v>36.979999999999997</v>
      </c>
      <c r="Y238" s="2" t="s">
        <v>65</v>
      </c>
    </row>
    <row r="239" spans="1:27" x14ac:dyDescent="0.25">
      <c r="A239" s="2" t="s">
        <v>587</v>
      </c>
      <c r="B239" s="2" t="s">
        <v>454</v>
      </c>
      <c r="C239" s="2">
        <v>6</v>
      </c>
      <c r="D239" s="3">
        <v>70</v>
      </c>
      <c r="E239" s="2">
        <v>621</v>
      </c>
      <c r="F239" s="2" t="s">
        <v>44</v>
      </c>
      <c r="G239" s="2">
        <f t="shared" si="9"/>
        <v>0</v>
      </c>
      <c r="H239" s="2">
        <f t="shared" si="10"/>
        <v>0</v>
      </c>
      <c r="I239" s="2">
        <f t="shared" si="11"/>
        <v>1</v>
      </c>
      <c r="J239" s="2">
        <v>72.94</v>
      </c>
      <c r="K239" s="2">
        <v>98.135999999999996</v>
      </c>
      <c r="L239" s="2">
        <v>1.8640000000000001</v>
      </c>
      <c r="M239" s="2">
        <v>12.608000000000001</v>
      </c>
      <c r="N239" s="2">
        <v>0.17299999999999999</v>
      </c>
      <c r="O239" s="2">
        <v>0</v>
      </c>
      <c r="P239" s="2">
        <v>2.101</v>
      </c>
      <c r="Q239" s="2">
        <v>5.0720000000000001</v>
      </c>
      <c r="R239" s="2">
        <v>1.7729999999999999</v>
      </c>
      <c r="S239" s="2">
        <v>2.8610000000000002</v>
      </c>
      <c r="T239" s="2">
        <v>0</v>
      </c>
      <c r="U239" s="2">
        <v>69.564999999999998</v>
      </c>
      <c r="V239" s="2">
        <v>26.248000000000001</v>
      </c>
      <c r="W239" s="2" t="s">
        <v>65</v>
      </c>
      <c r="Y239" s="2" t="s">
        <v>65</v>
      </c>
    </row>
    <row r="240" spans="1:27" x14ac:dyDescent="0.25">
      <c r="A240" s="2" t="s">
        <v>588</v>
      </c>
      <c r="B240" s="2" t="s">
        <v>540</v>
      </c>
      <c r="C240" s="2">
        <v>7</v>
      </c>
      <c r="D240" s="3">
        <v>55</v>
      </c>
      <c r="E240" s="2">
        <v>769</v>
      </c>
      <c r="F240" s="2" t="s">
        <v>44</v>
      </c>
      <c r="G240" s="2">
        <f t="shared" si="9"/>
        <v>0</v>
      </c>
      <c r="H240" s="2">
        <f t="shared" si="10"/>
        <v>0</v>
      </c>
      <c r="I240" s="2">
        <f t="shared" si="11"/>
        <v>1</v>
      </c>
      <c r="J240" s="2">
        <v>64.31</v>
      </c>
      <c r="K240" s="2">
        <v>98.141999999999996</v>
      </c>
      <c r="L240" s="2">
        <v>1.8580000000000001</v>
      </c>
      <c r="M240" s="2">
        <v>0</v>
      </c>
      <c r="N240" s="2">
        <v>6.585</v>
      </c>
      <c r="O240" s="2">
        <v>0</v>
      </c>
      <c r="P240" s="2">
        <v>29.805</v>
      </c>
      <c r="Q240" s="2">
        <v>4.952</v>
      </c>
      <c r="R240" s="2">
        <v>2.0489999999999999</v>
      </c>
      <c r="S240" s="2">
        <v>2.4169999999999998</v>
      </c>
      <c r="T240" s="2">
        <v>0</v>
      </c>
      <c r="U240" s="2">
        <v>55.656999999999996</v>
      </c>
      <c r="V240" s="2">
        <v>38.491999999999997</v>
      </c>
      <c r="X240" s="2" t="s">
        <v>65</v>
      </c>
    </row>
    <row r="241" spans="1:27" x14ac:dyDescent="0.25">
      <c r="A241" s="2" t="s">
        <v>589</v>
      </c>
      <c r="B241" s="2" t="s">
        <v>449</v>
      </c>
      <c r="C241" s="2">
        <v>5</v>
      </c>
      <c r="D241" s="3">
        <v>60</v>
      </c>
      <c r="E241" s="2">
        <v>748</v>
      </c>
      <c r="F241" s="2" t="s">
        <v>44</v>
      </c>
      <c r="G241" s="2">
        <f t="shared" si="9"/>
        <v>0</v>
      </c>
      <c r="H241" s="2">
        <f t="shared" si="10"/>
        <v>0</v>
      </c>
      <c r="I241" s="2">
        <f t="shared" si="11"/>
        <v>1</v>
      </c>
      <c r="J241" s="2">
        <v>66.27</v>
      </c>
      <c r="K241" s="2">
        <v>98.171999999999997</v>
      </c>
      <c r="L241" s="2">
        <v>1.8280000000000001</v>
      </c>
      <c r="M241" s="2">
        <v>0</v>
      </c>
      <c r="N241" s="2">
        <v>1.9279999999999999</v>
      </c>
      <c r="O241" s="2">
        <v>0</v>
      </c>
      <c r="P241" s="2">
        <v>21.437999999999999</v>
      </c>
      <c r="Q241" s="2">
        <v>4.5570000000000004</v>
      </c>
      <c r="R241" s="2">
        <v>1.921</v>
      </c>
      <c r="S241" s="2">
        <v>2.3719999999999999</v>
      </c>
      <c r="T241" s="2">
        <v>0</v>
      </c>
      <c r="U241" s="2">
        <v>13.635999999999999</v>
      </c>
      <c r="V241" s="2">
        <v>81.551000000000002</v>
      </c>
      <c r="X241" s="2" t="s">
        <v>65</v>
      </c>
    </row>
    <row r="242" spans="1:27" x14ac:dyDescent="0.25">
      <c r="A242" s="2" t="s">
        <v>590</v>
      </c>
      <c r="B242" s="2" t="s">
        <v>518</v>
      </c>
      <c r="C242" s="2">
        <v>1</v>
      </c>
      <c r="D242" s="3">
        <v>68</v>
      </c>
      <c r="E242" s="2">
        <v>811</v>
      </c>
      <c r="F242" s="2" t="s">
        <v>44</v>
      </c>
      <c r="G242" s="2">
        <f t="shared" si="9"/>
        <v>0</v>
      </c>
      <c r="H242" s="2">
        <f t="shared" si="10"/>
        <v>0</v>
      </c>
      <c r="I242" s="2">
        <f t="shared" si="11"/>
        <v>1</v>
      </c>
      <c r="J242" s="2">
        <v>64.31</v>
      </c>
      <c r="K242" s="2">
        <v>98.174000000000007</v>
      </c>
      <c r="L242" s="2">
        <v>1.8260000000000001</v>
      </c>
      <c r="M242" s="2">
        <v>0</v>
      </c>
      <c r="N242" s="2">
        <v>4.5720000000000001</v>
      </c>
      <c r="O242" s="2">
        <v>0</v>
      </c>
      <c r="P242" s="2">
        <v>11.532999999999999</v>
      </c>
      <c r="Q242" s="2">
        <v>4.9349999999999996</v>
      </c>
      <c r="R242" s="2">
        <v>1.754</v>
      </c>
      <c r="S242" s="2">
        <v>2.8140000000000001</v>
      </c>
      <c r="T242" s="2">
        <v>0.123</v>
      </c>
      <c r="U242" s="2">
        <v>53.761000000000003</v>
      </c>
      <c r="V242" s="2">
        <v>41.307000000000002</v>
      </c>
      <c r="X242" s="2" t="s">
        <v>65</v>
      </c>
    </row>
    <row r="243" spans="1:27" x14ac:dyDescent="0.25">
      <c r="A243" s="2" t="s">
        <v>592</v>
      </c>
      <c r="B243" s="2" t="s">
        <v>101</v>
      </c>
      <c r="C243" s="2">
        <v>6</v>
      </c>
      <c r="D243" s="3">
        <v>70</v>
      </c>
      <c r="E243" s="2">
        <v>629</v>
      </c>
      <c r="F243" s="2" t="s">
        <v>44</v>
      </c>
      <c r="G243" s="2">
        <f t="shared" si="9"/>
        <v>0</v>
      </c>
      <c r="H243" s="2">
        <f t="shared" si="10"/>
        <v>0</v>
      </c>
      <c r="I243" s="2">
        <f t="shared" si="11"/>
        <v>1</v>
      </c>
      <c r="J243" s="2">
        <v>58.82</v>
      </c>
      <c r="K243" s="2">
        <v>98.22</v>
      </c>
      <c r="L243" s="2">
        <v>1.78</v>
      </c>
      <c r="M243" s="2">
        <v>0</v>
      </c>
      <c r="N243" s="2">
        <v>75.75</v>
      </c>
      <c r="O243" s="2">
        <v>0</v>
      </c>
      <c r="P243" s="2">
        <v>21.283000000000001</v>
      </c>
      <c r="Q243" s="2">
        <v>5.2050000000000001</v>
      </c>
      <c r="R243" s="2">
        <v>2.0550000000000002</v>
      </c>
      <c r="S243" s="2">
        <v>2.5329999999999999</v>
      </c>
      <c r="T243" s="2">
        <v>0.95399999999999996</v>
      </c>
      <c r="U243" s="2">
        <v>75.198999999999998</v>
      </c>
      <c r="V243" s="2">
        <v>19.713999999999999</v>
      </c>
      <c r="Y243" s="2" t="s">
        <v>65</v>
      </c>
    </row>
    <row r="244" spans="1:27" x14ac:dyDescent="0.25">
      <c r="A244" s="2" t="s">
        <v>593</v>
      </c>
      <c r="B244" s="2" t="s">
        <v>594</v>
      </c>
      <c r="C244" s="2">
        <v>4</v>
      </c>
      <c r="D244" s="3">
        <v>66</v>
      </c>
      <c r="E244" s="2">
        <v>715</v>
      </c>
      <c r="F244" s="2" t="s">
        <v>44</v>
      </c>
      <c r="G244" s="2">
        <f t="shared" si="9"/>
        <v>0</v>
      </c>
      <c r="H244" s="2">
        <f t="shared" si="10"/>
        <v>0</v>
      </c>
      <c r="I244" s="2">
        <f t="shared" si="11"/>
        <v>1</v>
      </c>
      <c r="J244" s="2">
        <v>63.92</v>
      </c>
      <c r="K244" s="2">
        <v>98.227000000000004</v>
      </c>
      <c r="L244" s="2">
        <v>1.7729999999999999</v>
      </c>
      <c r="M244" s="2">
        <v>0</v>
      </c>
      <c r="N244" s="2">
        <v>4.8769999999999998</v>
      </c>
      <c r="O244" s="2">
        <v>0</v>
      </c>
      <c r="P244" s="2">
        <v>9.6760000000000002</v>
      </c>
      <c r="Q244" s="2">
        <v>4.923</v>
      </c>
      <c r="R244" s="2">
        <v>1.7669999999999999</v>
      </c>
      <c r="S244" s="2">
        <v>2.786</v>
      </c>
      <c r="T244" s="2">
        <v>0</v>
      </c>
      <c r="U244" s="2">
        <v>51.048999999999999</v>
      </c>
      <c r="V244" s="2">
        <v>44.615000000000002</v>
      </c>
      <c r="Y244" s="2" t="s">
        <v>65</v>
      </c>
    </row>
    <row r="245" spans="1:27" x14ac:dyDescent="0.25">
      <c r="A245" s="2" t="s">
        <v>595</v>
      </c>
      <c r="B245" s="2" t="s">
        <v>346</v>
      </c>
      <c r="C245" s="2">
        <v>6</v>
      </c>
      <c r="D245" s="3">
        <v>52</v>
      </c>
      <c r="E245" s="2">
        <v>734</v>
      </c>
      <c r="F245" s="2" t="s">
        <v>44</v>
      </c>
      <c r="G245" s="2">
        <f t="shared" si="9"/>
        <v>0</v>
      </c>
      <c r="H245" s="2">
        <f t="shared" si="10"/>
        <v>0</v>
      </c>
      <c r="I245" s="2">
        <f t="shared" si="11"/>
        <v>1</v>
      </c>
      <c r="J245" s="2">
        <v>65.099999999999994</v>
      </c>
      <c r="K245" s="2">
        <v>98.239000000000004</v>
      </c>
      <c r="L245" s="2">
        <v>1.7609999999999999</v>
      </c>
      <c r="M245" s="2">
        <v>0</v>
      </c>
      <c r="N245" s="2">
        <v>4.4480000000000004</v>
      </c>
      <c r="O245" s="2">
        <v>0</v>
      </c>
      <c r="P245" s="2">
        <v>10.754</v>
      </c>
      <c r="Q245" s="2">
        <v>5.1559999999999997</v>
      </c>
      <c r="R245" s="2">
        <v>1.8580000000000001</v>
      </c>
      <c r="S245" s="2">
        <v>2.774</v>
      </c>
      <c r="T245" s="2">
        <v>0.13600000000000001</v>
      </c>
      <c r="U245" s="2">
        <v>72.751999999999995</v>
      </c>
      <c r="V245" s="2">
        <v>22.48</v>
      </c>
      <c r="Z245" s="2" t="s">
        <v>65</v>
      </c>
    </row>
    <row r="246" spans="1:27" x14ac:dyDescent="0.25">
      <c r="A246" s="2" t="s">
        <v>596</v>
      </c>
      <c r="B246" s="2" t="s">
        <v>209</v>
      </c>
      <c r="C246" s="2">
        <v>5</v>
      </c>
      <c r="D246" s="3">
        <v>65</v>
      </c>
      <c r="E246" s="2">
        <v>753</v>
      </c>
      <c r="F246" s="2" t="s">
        <v>44</v>
      </c>
      <c r="G246" s="2">
        <f t="shared" si="9"/>
        <v>0</v>
      </c>
      <c r="H246" s="2">
        <f t="shared" si="10"/>
        <v>0</v>
      </c>
      <c r="I246" s="2">
        <f t="shared" si="11"/>
        <v>1</v>
      </c>
      <c r="J246" s="2">
        <v>64.709999999999994</v>
      </c>
      <c r="K246" s="2">
        <v>98.301000000000002</v>
      </c>
      <c r="L246" s="2">
        <v>1.6990000000000001</v>
      </c>
      <c r="M246" s="2">
        <v>1.7999999999999999E-2</v>
      </c>
      <c r="N246" s="2">
        <v>4.1269999999999998</v>
      </c>
      <c r="O246" s="2">
        <v>0</v>
      </c>
      <c r="P246" s="2">
        <v>13.757999999999999</v>
      </c>
      <c r="Q246" s="2">
        <v>4.9420000000000002</v>
      </c>
      <c r="R246" s="2">
        <v>1.788</v>
      </c>
      <c r="S246" s="2">
        <v>2.7650000000000001</v>
      </c>
      <c r="T246" s="2">
        <v>0</v>
      </c>
      <c r="U246" s="2">
        <v>55.246000000000002</v>
      </c>
      <c r="V246" s="2">
        <v>39.972999999999999</v>
      </c>
      <c r="AA246" s="2" t="s">
        <v>65</v>
      </c>
    </row>
    <row r="247" spans="1:27" x14ac:dyDescent="0.25">
      <c r="A247" s="2" t="s">
        <v>597</v>
      </c>
      <c r="B247" s="2" t="s">
        <v>311</v>
      </c>
      <c r="C247" s="2">
        <v>4</v>
      </c>
      <c r="D247" s="3">
        <v>68</v>
      </c>
      <c r="E247" s="2">
        <v>650</v>
      </c>
      <c r="F247" s="2" t="s">
        <v>44</v>
      </c>
      <c r="G247" s="2">
        <f t="shared" si="9"/>
        <v>0</v>
      </c>
      <c r="H247" s="2">
        <f t="shared" si="10"/>
        <v>0</v>
      </c>
      <c r="I247" s="2">
        <f t="shared" si="11"/>
        <v>1</v>
      </c>
      <c r="J247" s="2">
        <v>64.709999999999994</v>
      </c>
      <c r="K247" s="2">
        <v>98.302000000000007</v>
      </c>
      <c r="L247" s="2">
        <v>1.698</v>
      </c>
      <c r="M247" s="2">
        <v>5.2999999999999999E-2</v>
      </c>
      <c r="N247" s="2">
        <v>4.8209999999999997</v>
      </c>
      <c r="O247" s="2">
        <v>0</v>
      </c>
      <c r="P247" s="2">
        <v>14.832000000000001</v>
      </c>
      <c r="Q247" s="2">
        <v>4.9329999999999998</v>
      </c>
      <c r="R247" s="2">
        <v>1.7809999999999999</v>
      </c>
      <c r="S247" s="2">
        <v>2.77</v>
      </c>
      <c r="T247" s="2">
        <v>0</v>
      </c>
      <c r="U247" s="2">
        <v>50.615000000000002</v>
      </c>
      <c r="V247" s="2">
        <v>45.384999999999998</v>
      </c>
      <c r="W247" s="2" t="s">
        <v>65</v>
      </c>
      <c r="Y247" s="2" t="s">
        <v>65</v>
      </c>
    </row>
    <row r="248" spans="1:27" x14ac:dyDescent="0.25">
      <c r="A248" s="2" t="s">
        <v>598</v>
      </c>
      <c r="B248" s="2" t="s">
        <v>569</v>
      </c>
      <c r="C248" s="2">
        <v>10</v>
      </c>
      <c r="D248" s="3">
        <v>56</v>
      </c>
      <c r="E248" s="2">
        <v>700</v>
      </c>
      <c r="F248" s="2" t="s">
        <v>42</v>
      </c>
      <c r="G248" s="2">
        <f t="shared" si="9"/>
        <v>1</v>
      </c>
      <c r="H248" s="2">
        <f t="shared" si="10"/>
        <v>0</v>
      </c>
      <c r="I248" s="2">
        <f t="shared" si="11"/>
        <v>0</v>
      </c>
      <c r="J248" s="2">
        <v>67.45</v>
      </c>
      <c r="K248" s="2">
        <v>98.325999999999993</v>
      </c>
      <c r="L248" s="2">
        <v>1.6739999999999999</v>
      </c>
      <c r="M248" s="2">
        <v>0.16800000000000001</v>
      </c>
      <c r="N248" s="2">
        <v>1.4750000000000001</v>
      </c>
      <c r="O248" s="2">
        <v>0</v>
      </c>
      <c r="P248" s="2">
        <v>18.567</v>
      </c>
      <c r="Q248" s="2">
        <v>5.9020000000000001</v>
      </c>
      <c r="R248" s="2">
        <v>2.0259999999999998</v>
      </c>
      <c r="S248" s="2">
        <v>2.9129999999999998</v>
      </c>
      <c r="T248" s="2">
        <v>1.571</v>
      </c>
      <c r="U248" s="2">
        <v>90.713999999999999</v>
      </c>
      <c r="V248" s="2">
        <v>3.5710000000000002</v>
      </c>
      <c r="Y248" s="2" t="s">
        <v>65</v>
      </c>
    </row>
    <row r="249" spans="1:27" x14ac:dyDescent="0.25">
      <c r="A249" s="2" t="s">
        <v>600</v>
      </c>
      <c r="B249" s="2" t="s">
        <v>571</v>
      </c>
      <c r="C249" s="2">
        <v>5</v>
      </c>
      <c r="D249" s="3">
        <v>66</v>
      </c>
      <c r="E249" s="2">
        <v>677</v>
      </c>
      <c r="F249" s="2" t="s">
        <v>44</v>
      </c>
      <c r="G249" s="2">
        <f t="shared" si="9"/>
        <v>0</v>
      </c>
      <c r="H249" s="2">
        <f t="shared" si="10"/>
        <v>0</v>
      </c>
      <c r="I249" s="2">
        <f t="shared" si="11"/>
        <v>1</v>
      </c>
      <c r="J249" s="2">
        <v>64.709999999999994</v>
      </c>
      <c r="K249" s="2">
        <v>98.347999999999999</v>
      </c>
      <c r="L249" s="2">
        <v>1.6519999999999999</v>
      </c>
      <c r="M249" s="2">
        <v>0</v>
      </c>
      <c r="N249" s="2">
        <v>5.4109999999999996</v>
      </c>
      <c r="O249" s="2">
        <v>0</v>
      </c>
      <c r="P249" s="2">
        <v>13.416</v>
      </c>
      <c r="Q249" s="2">
        <v>4.9400000000000004</v>
      </c>
      <c r="R249" s="2">
        <v>1.772</v>
      </c>
      <c r="S249" s="2">
        <v>2.7879999999999998</v>
      </c>
      <c r="T249" s="2">
        <v>0</v>
      </c>
      <c r="U249" s="2">
        <v>54.356999999999999</v>
      </c>
      <c r="V249" s="2">
        <v>41.506999999999998</v>
      </c>
      <c r="Y249" s="2" t="s">
        <v>65</v>
      </c>
    </row>
    <row r="250" spans="1:27" x14ac:dyDescent="0.25">
      <c r="A250" s="2" t="s">
        <v>601</v>
      </c>
      <c r="B250" s="2" t="s">
        <v>393</v>
      </c>
      <c r="C250" s="2">
        <v>4</v>
      </c>
      <c r="D250" s="3">
        <v>70</v>
      </c>
      <c r="E250" s="2">
        <v>694</v>
      </c>
      <c r="F250" s="2" t="s">
        <v>42</v>
      </c>
      <c r="G250" s="2">
        <f t="shared" si="9"/>
        <v>1</v>
      </c>
      <c r="H250" s="2">
        <f t="shared" si="10"/>
        <v>0</v>
      </c>
      <c r="I250" s="2">
        <f t="shared" si="11"/>
        <v>0</v>
      </c>
      <c r="J250" s="2">
        <v>67.06</v>
      </c>
      <c r="K250" s="2">
        <v>98.350999999999999</v>
      </c>
      <c r="L250" s="2">
        <v>1.649</v>
      </c>
      <c r="M250" s="2">
        <v>0</v>
      </c>
      <c r="N250" s="2">
        <v>2.1379999999999999</v>
      </c>
      <c r="O250" s="2">
        <v>0</v>
      </c>
      <c r="P250" s="2">
        <v>3.5350000000000001</v>
      </c>
      <c r="Q250" s="2">
        <v>5.8419999999999996</v>
      </c>
      <c r="R250" s="2">
        <v>1.8120000000000001</v>
      </c>
      <c r="S250" s="2">
        <v>3.2240000000000002</v>
      </c>
      <c r="T250" s="2">
        <v>1.7290000000000001</v>
      </c>
      <c r="U250" s="2">
        <v>86.022999999999996</v>
      </c>
      <c r="V250" s="2">
        <v>7.0609999999999999</v>
      </c>
      <c r="Y250" s="2" t="s">
        <v>65</v>
      </c>
    </row>
    <row r="251" spans="1:27" x14ac:dyDescent="0.25">
      <c r="A251" s="2" t="s">
        <v>602</v>
      </c>
      <c r="B251" s="2" t="s">
        <v>147</v>
      </c>
      <c r="C251" s="2">
        <v>2</v>
      </c>
      <c r="D251" s="3">
        <v>70</v>
      </c>
      <c r="E251" s="2">
        <v>623</v>
      </c>
      <c r="F251" s="2" t="s">
        <v>44</v>
      </c>
      <c r="G251" s="2">
        <f t="shared" si="9"/>
        <v>0</v>
      </c>
      <c r="H251" s="2">
        <f t="shared" si="10"/>
        <v>0</v>
      </c>
      <c r="I251" s="2">
        <f t="shared" si="11"/>
        <v>1</v>
      </c>
      <c r="J251" s="2">
        <v>58.43</v>
      </c>
      <c r="K251" s="2">
        <v>98.36</v>
      </c>
      <c r="L251" s="2">
        <v>1.64</v>
      </c>
      <c r="M251" s="2">
        <v>0</v>
      </c>
      <c r="N251" s="2">
        <v>76.605999999999995</v>
      </c>
      <c r="O251" s="2">
        <v>0</v>
      </c>
      <c r="P251" s="2">
        <v>17.861000000000001</v>
      </c>
      <c r="Q251" s="2">
        <v>5.218</v>
      </c>
      <c r="R251" s="2">
        <v>2.0699999999999998</v>
      </c>
      <c r="S251" s="2">
        <v>2.5209999999999999</v>
      </c>
      <c r="T251" s="2">
        <v>0.64200000000000002</v>
      </c>
      <c r="U251" s="2">
        <v>75.602000000000004</v>
      </c>
      <c r="V251" s="2">
        <v>19.422000000000001</v>
      </c>
      <c r="Y251" s="2" t="s">
        <v>65</v>
      </c>
    </row>
    <row r="252" spans="1:27" x14ac:dyDescent="0.25">
      <c r="A252" s="2" t="s">
        <v>603</v>
      </c>
      <c r="B252" s="2" t="s">
        <v>557</v>
      </c>
      <c r="C252" s="2">
        <v>3</v>
      </c>
      <c r="D252" s="3">
        <v>62</v>
      </c>
      <c r="E252" s="2">
        <v>728</v>
      </c>
      <c r="F252" s="2" t="s">
        <v>44</v>
      </c>
      <c r="G252" s="2">
        <f t="shared" si="9"/>
        <v>0</v>
      </c>
      <c r="H252" s="2">
        <f t="shared" si="10"/>
        <v>0</v>
      </c>
      <c r="I252" s="2">
        <f t="shared" si="11"/>
        <v>1</v>
      </c>
      <c r="J252" s="2">
        <v>63.92</v>
      </c>
      <c r="K252" s="2">
        <v>98.375</v>
      </c>
      <c r="L252" s="2">
        <v>1.625</v>
      </c>
      <c r="M252" s="2">
        <v>0</v>
      </c>
      <c r="N252" s="2">
        <v>5.2679999999999998</v>
      </c>
      <c r="O252" s="2">
        <v>0</v>
      </c>
      <c r="P252" s="2">
        <v>8.5869999999999997</v>
      </c>
      <c r="Q252" s="2">
        <v>4.6980000000000004</v>
      </c>
      <c r="R252" s="2">
        <v>1.8580000000000001</v>
      </c>
      <c r="S252" s="2">
        <v>2.5289999999999999</v>
      </c>
      <c r="T252" s="2">
        <v>0</v>
      </c>
      <c r="U252" s="2">
        <v>22.802</v>
      </c>
      <c r="V252" s="2">
        <v>72.802000000000007</v>
      </c>
      <c r="Y252" s="2" t="s">
        <v>65</v>
      </c>
    </row>
    <row r="253" spans="1:27" x14ac:dyDescent="0.25">
      <c r="A253" s="2" t="s">
        <v>604</v>
      </c>
      <c r="B253" s="2" t="s">
        <v>485</v>
      </c>
      <c r="C253" s="2">
        <v>5</v>
      </c>
      <c r="D253" s="3">
        <v>65</v>
      </c>
      <c r="E253" s="2">
        <v>632</v>
      </c>
      <c r="F253" s="2" t="s">
        <v>44</v>
      </c>
      <c r="G253" s="2">
        <f t="shared" si="9"/>
        <v>0</v>
      </c>
      <c r="H253" s="2">
        <f t="shared" si="10"/>
        <v>0</v>
      </c>
      <c r="I253" s="2">
        <f t="shared" si="11"/>
        <v>1</v>
      </c>
      <c r="J253" s="2">
        <v>64.709999999999994</v>
      </c>
      <c r="K253" s="2">
        <v>98.394000000000005</v>
      </c>
      <c r="L253" s="2">
        <v>1.6060000000000001</v>
      </c>
      <c r="M253" s="2">
        <v>0</v>
      </c>
      <c r="N253" s="2">
        <v>3.9390000000000001</v>
      </c>
      <c r="O253" s="2">
        <v>0</v>
      </c>
      <c r="P253" s="2">
        <v>8.51</v>
      </c>
      <c r="Q253" s="2">
        <v>4.9320000000000004</v>
      </c>
      <c r="R253" s="2">
        <v>1.7749999999999999</v>
      </c>
      <c r="S253" s="2">
        <v>2.7789999999999999</v>
      </c>
      <c r="T253" s="2">
        <v>0</v>
      </c>
      <c r="U253" s="2">
        <v>53.164999999999999</v>
      </c>
      <c r="V253" s="2">
        <v>42.563000000000002</v>
      </c>
      <c r="AA253" s="2" t="s">
        <v>65</v>
      </c>
    </row>
    <row r="254" spans="1:27" x14ac:dyDescent="0.25">
      <c r="A254" s="2" t="s">
        <v>605</v>
      </c>
      <c r="B254" s="2" t="s">
        <v>606</v>
      </c>
      <c r="C254" s="2">
        <v>6</v>
      </c>
      <c r="D254" s="3">
        <v>68</v>
      </c>
      <c r="E254" s="2">
        <v>664</v>
      </c>
      <c r="F254" s="2" t="s">
        <v>42</v>
      </c>
      <c r="G254" s="2">
        <f t="shared" si="9"/>
        <v>1</v>
      </c>
      <c r="H254" s="2">
        <f t="shared" si="10"/>
        <v>0</v>
      </c>
      <c r="I254" s="2">
        <f t="shared" si="11"/>
        <v>0</v>
      </c>
      <c r="J254" s="2">
        <v>67.84</v>
      </c>
      <c r="K254" s="2">
        <v>98.394999999999996</v>
      </c>
      <c r="L254" s="2">
        <v>1.605</v>
      </c>
      <c r="M254" s="2">
        <v>0.123</v>
      </c>
      <c r="N254" s="2">
        <v>1.4279999999999999</v>
      </c>
      <c r="O254" s="2">
        <v>0</v>
      </c>
      <c r="P254" s="2">
        <v>6.524</v>
      </c>
      <c r="Q254" s="2">
        <v>5.851</v>
      </c>
      <c r="R254" s="2">
        <v>1.7929999999999999</v>
      </c>
      <c r="S254" s="2">
        <v>3.2629999999999999</v>
      </c>
      <c r="T254" s="2">
        <v>0.90400000000000003</v>
      </c>
      <c r="U254" s="2">
        <v>88.403999999999996</v>
      </c>
      <c r="V254" s="2">
        <v>6.3250000000000002</v>
      </c>
      <c r="X254" s="2" t="s">
        <v>65</v>
      </c>
    </row>
    <row r="255" spans="1:27" x14ac:dyDescent="0.25">
      <c r="A255" s="2" t="s">
        <v>608</v>
      </c>
      <c r="B255" s="2" t="s">
        <v>599</v>
      </c>
      <c r="C255" s="2">
        <v>3</v>
      </c>
      <c r="D255" s="3">
        <v>70</v>
      </c>
      <c r="E255" s="2">
        <v>693</v>
      </c>
      <c r="F255" s="2" t="s">
        <v>42</v>
      </c>
      <c r="G255" s="2">
        <f t="shared" si="9"/>
        <v>1</v>
      </c>
      <c r="H255" s="2">
        <f t="shared" si="10"/>
        <v>0</v>
      </c>
      <c r="I255" s="2">
        <f t="shared" si="11"/>
        <v>0</v>
      </c>
      <c r="J255" s="2">
        <v>67.06</v>
      </c>
      <c r="K255" s="2">
        <v>98.394999999999996</v>
      </c>
      <c r="L255" s="2">
        <v>1.605</v>
      </c>
      <c r="M255" s="2">
        <v>0.16800000000000001</v>
      </c>
      <c r="N255" s="2">
        <v>2.4220000000000002</v>
      </c>
      <c r="O255" s="2">
        <v>0</v>
      </c>
      <c r="P255" s="2">
        <v>5.4169999999999998</v>
      </c>
      <c r="Q255" s="2">
        <v>5.86</v>
      </c>
      <c r="R255" s="2">
        <v>1.8029999999999999</v>
      </c>
      <c r="S255" s="2">
        <v>3.25</v>
      </c>
      <c r="T255" s="2">
        <v>1.4430000000000001</v>
      </c>
      <c r="U255" s="2">
        <v>88.456000000000003</v>
      </c>
      <c r="V255" s="2">
        <v>5.6280000000000001</v>
      </c>
      <c r="Y255" s="2" t="s">
        <v>65</v>
      </c>
    </row>
    <row r="256" spans="1:27" x14ac:dyDescent="0.25">
      <c r="A256" s="2" t="s">
        <v>609</v>
      </c>
      <c r="B256" s="2" t="s">
        <v>443</v>
      </c>
      <c r="C256" s="2">
        <v>4</v>
      </c>
      <c r="D256" s="3">
        <v>70</v>
      </c>
      <c r="E256" s="2">
        <v>560</v>
      </c>
      <c r="F256" s="2" t="s">
        <v>44</v>
      </c>
      <c r="G256" s="2">
        <f t="shared" si="9"/>
        <v>0</v>
      </c>
      <c r="H256" s="2">
        <f t="shared" si="10"/>
        <v>0</v>
      </c>
      <c r="I256" s="2">
        <f t="shared" si="11"/>
        <v>1</v>
      </c>
      <c r="J256" s="2">
        <v>58.82</v>
      </c>
      <c r="K256" s="2">
        <v>98.400999999999996</v>
      </c>
      <c r="L256" s="2">
        <v>1.599</v>
      </c>
      <c r="M256" s="2">
        <v>0</v>
      </c>
      <c r="N256" s="2">
        <v>69.930999999999997</v>
      </c>
      <c r="O256" s="2">
        <v>0</v>
      </c>
      <c r="P256" s="2">
        <v>23.114999999999998</v>
      </c>
      <c r="Q256" s="2">
        <v>5.1719999999999997</v>
      </c>
      <c r="R256" s="2">
        <v>2.0640000000000001</v>
      </c>
      <c r="S256" s="2">
        <v>2.5059999999999998</v>
      </c>
      <c r="T256" s="2">
        <v>0.53600000000000003</v>
      </c>
      <c r="U256" s="2">
        <v>73.393000000000001</v>
      </c>
      <c r="V256" s="2">
        <v>21.428999999999998</v>
      </c>
      <c r="AA256" s="2" t="s">
        <v>65</v>
      </c>
    </row>
    <row r="257" spans="1:27" x14ac:dyDescent="0.25">
      <c r="A257" s="2" t="s">
        <v>610</v>
      </c>
      <c r="B257" s="2" t="s">
        <v>159</v>
      </c>
      <c r="C257" s="2">
        <v>2</v>
      </c>
      <c r="D257" s="3">
        <v>70</v>
      </c>
      <c r="E257" s="2">
        <v>777</v>
      </c>
      <c r="F257" s="2" t="s">
        <v>44</v>
      </c>
      <c r="G257" s="2">
        <f t="shared" si="9"/>
        <v>0</v>
      </c>
      <c r="H257" s="2">
        <f t="shared" si="10"/>
        <v>0</v>
      </c>
      <c r="I257" s="2">
        <f t="shared" si="11"/>
        <v>1</v>
      </c>
      <c r="J257" s="2">
        <v>66.27</v>
      </c>
      <c r="K257" s="2">
        <v>98.405000000000001</v>
      </c>
      <c r="L257" s="2">
        <v>1.595</v>
      </c>
      <c r="M257" s="2">
        <v>0</v>
      </c>
      <c r="N257" s="2">
        <v>1.782</v>
      </c>
      <c r="O257" s="2">
        <v>0</v>
      </c>
      <c r="P257" s="2">
        <v>2.637</v>
      </c>
      <c r="Q257" s="2">
        <v>4.9279999999999999</v>
      </c>
      <c r="R257" s="2">
        <v>1.716</v>
      </c>
      <c r="S257" s="2">
        <v>2.8719999999999999</v>
      </c>
      <c r="T257" s="2">
        <v>0</v>
      </c>
      <c r="U257" s="2">
        <v>57.014000000000003</v>
      </c>
      <c r="V257" s="2">
        <v>37.323</v>
      </c>
      <c r="X257" s="2" t="s">
        <v>65</v>
      </c>
    </row>
    <row r="258" spans="1:27" x14ac:dyDescent="0.25">
      <c r="A258" s="2" t="s">
        <v>611</v>
      </c>
      <c r="B258" s="2" t="s">
        <v>407</v>
      </c>
      <c r="C258" s="2">
        <v>9</v>
      </c>
      <c r="D258" s="3">
        <v>70</v>
      </c>
      <c r="E258" s="2">
        <v>754</v>
      </c>
      <c r="F258" s="2" t="s">
        <v>44</v>
      </c>
      <c r="G258" s="2">
        <f t="shared" ref="G258:G301" si="12">IF(F258="Medium",1,0)</f>
        <v>0</v>
      </c>
      <c r="H258" s="2">
        <f t="shared" ref="H258:H301" si="13">IF(F258="Short",1,0)</f>
        <v>0</v>
      </c>
      <c r="I258" s="2">
        <f t="shared" ref="I258:I301" si="14">IF(F258="Mixed",1,0)</f>
        <v>1</v>
      </c>
      <c r="J258" s="2">
        <v>74.510000000000005</v>
      </c>
      <c r="K258" s="2">
        <v>98.421000000000006</v>
      </c>
      <c r="L258" s="2">
        <v>1.579</v>
      </c>
      <c r="M258" s="2">
        <v>18.013000000000002</v>
      </c>
      <c r="N258" s="2">
        <v>0</v>
      </c>
      <c r="O258" s="2">
        <v>0</v>
      </c>
      <c r="P258" s="2">
        <v>3.5089999999999999</v>
      </c>
      <c r="Q258" s="2">
        <v>5.0650000000000004</v>
      </c>
      <c r="R258" s="2">
        <v>1.7310000000000001</v>
      </c>
      <c r="S258" s="2">
        <v>2.9249999999999998</v>
      </c>
      <c r="T258" s="2">
        <v>0.13300000000000001</v>
      </c>
      <c r="U258" s="2">
        <v>70.292000000000002</v>
      </c>
      <c r="V258" s="2">
        <v>25.995000000000001</v>
      </c>
      <c r="W258" s="2" t="s">
        <v>65</v>
      </c>
      <c r="AA258" s="2" t="s">
        <v>65</v>
      </c>
    </row>
    <row r="259" spans="1:27" x14ac:dyDescent="0.25">
      <c r="A259" s="2" t="s">
        <v>612</v>
      </c>
      <c r="B259" s="2" t="s">
        <v>482</v>
      </c>
      <c r="C259" s="2">
        <v>5</v>
      </c>
      <c r="D259" s="3">
        <v>65</v>
      </c>
      <c r="E259" s="2">
        <v>577</v>
      </c>
      <c r="F259" s="2" t="s">
        <v>44</v>
      </c>
      <c r="G259" s="2">
        <f t="shared" si="12"/>
        <v>0</v>
      </c>
      <c r="H259" s="2">
        <f t="shared" si="13"/>
        <v>0</v>
      </c>
      <c r="I259" s="2">
        <f t="shared" si="14"/>
        <v>1</v>
      </c>
      <c r="J259" s="2">
        <v>72.55</v>
      </c>
      <c r="K259" s="2">
        <v>98.421000000000006</v>
      </c>
      <c r="L259" s="2">
        <v>1.579</v>
      </c>
      <c r="M259" s="2">
        <v>19.010999999999999</v>
      </c>
      <c r="N259" s="2">
        <v>0.86799999999999999</v>
      </c>
      <c r="O259" s="2">
        <v>0</v>
      </c>
      <c r="P259" s="2">
        <v>6.7750000000000004</v>
      </c>
      <c r="Q259" s="2">
        <v>4.7009999999999996</v>
      </c>
      <c r="R259" s="2">
        <v>2.4830000000000001</v>
      </c>
      <c r="S259" s="2">
        <v>1.8939999999999999</v>
      </c>
      <c r="T259" s="2">
        <v>0</v>
      </c>
      <c r="U259" s="2">
        <v>20.277000000000001</v>
      </c>
      <c r="V259" s="2">
        <v>76.430000000000007</v>
      </c>
      <c r="AA259" s="2" t="s">
        <v>65</v>
      </c>
    </row>
    <row r="260" spans="1:27" x14ac:dyDescent="0.25">
      <c r="A260" s="2" t="s">
        <v>613</v>
      </c>
      <c r="B260" s="2" t="s">
        <v>559</v>
      </c>
      <c r="C260" s="2">
        <v>5</v>
      </c>
      <c r="D260" s="3">
        <v>66</v>
      </c>
      <c r="E260" s="2">
        <v>647</v>
      </c>
      <c r="F260" s="2" t="s">
        <v>42</v>
      </c>
      <c r="G260" s="2">
        <f t="shared" si="12"/>
        <v>1</v>
      </c>
      <c r="H260" s="2">
        <f t="shared" si="13"/>
        <v>0</v>
      </c>
      <c r="I260" s="2">
        <f t="shared" si="14"/>
        <v>0</v>
      </c>
      <c r="J260" s="2">
        <v>66.67</v>
      </c>
      <c r="K260" s="2">
        <v>98.432000000000002</v>
      </c>
      <c r="L260" s="2">
        <v>1.5680000000000001</v>
      </c>
      <c r="M260" s="2">
        <v>0</v>
      </c>
      <c r="N260" s="2">
        <v>2.508</v>
      </c>
      <c r="O260" s="2">
        <v>0</v>
      </c>
      <c r="P260" s="2">
        <v>3.399</v>
      </c>
      <c r="Q260" s="2">
        <v>5.782</v>
      </c>
      <c r="R260" s="2">
        <v>1.7669999999999999</v>
      </c>
      <c r="S260" s="2">
        <v>3.2719999999999998</v>
      </c>
      <c r="T260" s="2">
        <v>0.61799999999999999</v>
      </c>
      <c r="U260" s="2">
        <v>85.316999999999993</v>
      </c>
      <c r="V260" s="2">
        <v>9.5830000000000002</v>
      </c>
      <c r="Y260" s="2" t="s">
        <v>65</v>
      </c>
    </row>
    <row r="261" spans="1:27" x14ac:dyDescent="0.25">
      <c r="A261" s="2" t="s">
        <v>614</v>
      </c>
      <c r="B261" s="2" t="s">
        <v>124</v>
      </c>
      <c r="C261" s="2">
        <v>3</v>
      </c>
      <c r="D261" s="3">
        <v>68</v>
      </c>
      <c r="E261" s="2">
        <v>720</v>
      </c>
      <c r="F261" s="2" t="s">
        <v>44</v>
      </c>
      <c r="G261" s="2">
        <f t="shared" si="12"/>
        <v>0</v>
      </c>
      <c r="H261" s="2">
        <f t="shared" si="13"/>
        <v>0</v>
      </c>
      <c r="I261" s="2">
        <f t="shared" si="14"/>
        <v>1</v>
      </c>
      <c r="J261" s="2">
        <v>64.709999999999994</v>
      </c>
      <c r="K261" s="2">
        <v>98.442999999999998</v>
      </c>
      <c r="L261" s="2">
        <v>1.5569999999999999</v>
      </c>
      <c r="M261" s="2">
        <v>0</v>
      </c>
      <c r="N261" s="2">
        <v>2.7730000000000001</v>
      </c>
      <c r="O261" s="2">
        <v>0</v>
      </c>
      <c r="P261" s="2">
        <v>11.98</v>
      </c>
      <c r="Q261" s="2">
        <v>4.9610000000000003</v>
      </c>
      <c r="R261" s="2">
        <v>1.774</v>
      </c>
      <c r="S261" s="2">
        <v>2.7959999999999998</v>
      </c>
      <c r="T261" s="2">
        <v>0.13900000000000001</v>
      </c>
      <c r="U261" s="2">
        <v>55.972000000000001</v>
      </c>
      <c r="V261" s="2">
        <v>40</v>
      </c>
      <c r="X261" s="2" t="s">
        <v>65</v>
      </c>
    </row>
    <row r="262" spans="1:27" x14ac:dyDescent="0.25">
      <c r="A262" s="2" t="s">
        <v>615</v>
      </c>
      <c r="B262" s="2" t="s">
        <v>489</v>
      </c>
      <c r="C262" s="2">
        <v>9</v>
      </c>
      <c r="D262" s="3">
        <v>86</v>
      </c>
      <c r="E262" s="2">
        <v>817</v>
      </c>
      <c r="F262" s="2" t="s">
        <v>44</v>
      </c>
      <c r="G262" s="2">
        <f t="shared" si="12"/>
        <v>0</v>
      </c>
      <c r="H262" s="2">
        <f t="shared" si="13"/>
        <v>0</v>
      </c>
      <c r="I262" s="2">
        <f t="shared" si="14"/>
        <v>1</v>
      </c>
      <c r="J262" s="2">
        <v>70.98</v>
      </c>
      <c r="K262" s="2">
        <v>98.447999999999993</v>
      </c>
      <c r="L262" s="2">
        <v>1.552</v>
      </c>
      <c r="M262" s="2">
        <v>1.0980000000000001</v>
      </c>
      <c r="N262" s="2">
        <v>0</v>
      </c>
      <c r="O262" s="2">
        <v>0</v>
      </c>
      <c r="P262" s="2">
        <v>3.13</v>
      </c>
      <c r="Q262" s="2">
        <v>5.0449999999999999</v>
      </c>
      <c r="R262" s="2">
        <v>1.7669999999999999</v>
      </c>
      <c r="S262" s="2">
        <v>2.8559999999999999</v>
      </c>
      <c r="T262" s="2">
        <v>0.61199999999999999</v>
      </c>
      <c r="U262" s="2">
        <v>58.017000000000003</v>
      </c>
      <c r="V262" s="2">
        <v>37.820999999999998</v>
      </c>
      <c r="Y262" s="2" t="s">
        <v>65</v>
      </c>
    </row>
    <row r="263" spans="1:27" x14ac:dyDescent="0.25">
      <c r="A263" s="2" t="s">
        <v>617</v>
      </c>
      <c r="B263" s="2" t="s">
        <v>584</v>
      </c>
      <c r="C263" s="2">
        <v>10</v>
      </c>
      <c r="D263" s="3">
        <v>52</v>
      </c>
      <c r="E263" s="2">
        <v>795</v>
      </c>
      <c r="F263" s="2" t="s">
        <v>44</v>
      </c>
      <c r="G263" s="2">
        <f t="shared" si="12"/>
        <v>0</v>
      </c>
      <c r="H263" s="2">
        <f t="shared" si="13"/>
        <v>0</v>
      </c>
      <c r="I263" s="2">
        <f t="shared" si="14"/>
        <v>1</v>
      </c>
      <c r="J263" s="2">
        <v>65.88</v>
      </c>
      <c r="K263" s="2">
        <v>98.459000000000003</v>
      </c>
      <c r="L263" s="2">
        <v>1.5409999999999999</v>
      </c>
      <c r="M263" s="2">
        <v>1.7000000000000001E-2</v>
      </c>
      <c r="N263" s="2">
        <v>3.51</v>
      </c>
      <c r="O263" s="2">
        <v>0</v>
      </c>
      <c r="P263" s="2">
        <v>9.4860000000000007</v>
      </c>
      <c r="Q263" s="2">
        <v>5.3789999999999996</v>
      </c>
      <c r="R263" s="2">
        <v>1.8919999999999999</v>
      </c>
      <c r="S263" s="2">
        <v>2.843</v>
      </c>
      <c r="T263" s="2">
        <v>0</v>
      </c>
      <c r="U263" s="2">
        <v>78.491</v>
      </c>
      <c r="V263" s="2">
        <v>17.986999999999998</v>
      </c>
      <c r="Y263" s="2" t="s">
        <v>65</v>
      </c>
    </row>
    <row r="264" spans="1:27" x14ac:dyDescent="0.25">
      <c r="A264" s="2" t="s">
        <v>618</v>
      </c>
      <c r="B264" s="2" t="s">
        <v>607</v>
      </c>
      <c r="C264" s="2">
        <v>4</v>
      </c>
      <c r="D264" s="3">
        <v>62</v>
      </c>
      <c r="E264" s="2">
        <v>709</v>
      </c>
      <c r="F264" s="2" t="s">
        <v>44</v>
      </c>
      <c r="G264" s="2">
        <f t="shared" si="12"/>
        <v>0</v>
      </c>
      <c r="H264" s="2">
        <f t="shared" si="13"/>
        <v>0</v>
      </c>
      <c r="I264" s="2">
        <f t="shared" si="14"/>
        <v>1</v>
      </c>
      <c r="J264" s="2">
        <v>65.099999999999994</v>
      </c>
      <c r="K264" s="2">
        <v>98.460999999999999</v>
      </c>
      <c r="L264" s="2">
        <v>1.5389999999999999</v>
      </c>
      <c r="M264" s="2">
        <v>0</v>
      </c>
      <c r="N264" s="2">
        <v>3.3420000000000001</v>
      </c>
      <c r="O264" s="2">
        <v>0</v>
      </c>
      <c r="P264" s="2">
        <v>8.4960000000000004</v>
      </c>
      <c r="Q264" s="2">
        <v>4.7270000000000003</v>
      </c>
      <c r="R264" s="2">
        <v>1.879</v>
      </c>
      <c r="S264" s="2">
        <v>2.516</v>
      </c>
      <c r="T264" s="2">
        <v>0</v>
      </c>
      <c r="U264" s="2">
        <v>23.271999999999998</v>
      </c>
      <c r="V264" s="2">
        <v>73.061000000000007</v>
      </c>
      <c r="Z264" s="2" t="s">
        <v>65</v>
      </c>
    </row>
    <row r="265" spans="1:27" x14ac:dyDescent="0.25">
      <c r="A265" s="2" t="s">
        <v>619</v>
      </c>
      <c r="B265" s="2" t="s">
        <v>499</v>
      </c>
      <c r="C265" s="2">
        <v>2</v>
      </c>
      <c r="D265" s="3">
        <v>75</v>
      </c>
      <c r="E265" s="2">
        <v>593</v>
      </c>
      <c r="F265" s="2" t="s">
        <v>42</v>
      </c>
      <c r="G265" s="2">
        <f t="shared" si="12"/>
        <v>1</v>
      </c>
      <c r="H265" s="2">
        <f t="shared" si="13"/>
        <v>0</v>
      </c>
      <c r="I265" s="2">
        <f t="shared" si="14"/>
        <v>0</v>
      </c>
      <c r="J265" s="2">
        <v>69.02</v>
      </c>
      <c r="K265" s="2">
        <v>98.486000000000004</v>
      </c>
      <c r="L265" s="2">
        <v>1.514</v>
      </c>
      <c r="M265" s="2">
        <v>0</v>
      </c>
      <c r="N265" s="2">
        <v>0.26700000000000002</v>
      </c>
      <c r="O265" s="2">
        <v>0</v>
      </c>
      <c r="P265" s="2">
        <v>2.0179999999999998</v>
      </c>
      <c r="Q265" s="2">
        <v>5.8940000000000001</v>
      </c>
      <c r="R265" s="2">
        <v>1.784</v>
      </c>
      <c r="S265" s="2">
        <v>3.3039999999999998</v>
      </c>
      <c r="T265" s="2">
        <v>0.67500000000000004</v>
      </c>
      <c r="U265" s="2">
        <v>89.376000000000005</v>
      </c>
      <c r="V265" s="2">
        <v>6.2389999999999999</v>
      </c>
      <c r="Y265" s="2" t="s">
        <v>65</v>
      </c>
    </row>
    <row r="266" spans="1:27" x14ac:dyDescent="0.25">
      <c r="A266" s="2" t="s">
        <v>621</v>
      </c>
      <c r="B266" s="2" t="s">
        <v>476</v>
      </c>
      <c r="C266" s="2">
        <v>4</v>
      </c>
      <c r="D266" s="3">
        <v>70</v>
      </c>
      <c r="E266" s="2">
        <v>569</v>
      </c>
      <c r="F266" s="2" t="s">
        <v>42</v>
      </c>
      <c r="G266" s="2">
        <f t="shared" si="12"/>
        <v>1</v>
      </c>
      <c r="H266" s="2">
        <f t="shared" si="13"/>
        <v>0</v>
      </c>
      <c r="I266" s="2">
        <f t="shared" si="14"/>
        <v>0</v>
      </c>
      <c r="J266" s="2">
        <v>67.45</v>
      </c>
      <c r="K266" s="2">
        <v>98.515000000000001</v>
      </c>
      <c r="L266" s="2">
        <v>1.4850000000000001</v>
      </c>
      <c r="M266" s="2">
        <v>0</v>
      </c>
      <c r="N266" s="2">
        <v>1.655</v>
      </c>
      <c r="O266" s="2">
        <v>0</v>
      </c>
      <c r="P266" s="2">
        <v>5.351</v>
      </c>
      <c r="Q266" s="2">
        <v>5.8330000000000002</v>
      </c>
      <c r="R266" s="2">
        <v>1.7869999999999999</v>
      </c>
      <c r="S266" s="2">
        <v>3.2629999999999999</v>
      </c>
      <c r="T266" s="2">
        <v>0.879</v>
      </c>
      <c r="U266" s="2">
        <v>87.17</v>
      </c>
      <c r="V266" s="2">
        <v>6.8540000000000001</v>
      </c>
      <c r="Y266" s="2" t="s">
        <v>65</v>
      </c>
    </row>
    <row r="267" spans="1:27" x14ac:dyDescent="0.25">
      <c r="A267" s="2" t="s">
        <v>622</v>
      </c>
      <c r="B267" s="2" t="s">
        <v>299</v>
      </c>
      <c r="C267" s="2">
        <v>2</v>
      </c>
      <c r="D267" s="3">
        <v>72</v>
      </c>
      <c r="E267" s="2">
        <v>609</v>
      </c>
      <c r="F267" s="2" t="s">
        <v>42</v>
      </c>
      <c r="G267" s="2">
        <f t="shared" si="12"/>
        <v>1</v>
      </c>
      <c r="H267" s="2">
        <f t="shared" si="13"/>
        <v>0</v>
      </c>
      <c r="I267" s="2">
        <f t="shared" si="14"/>
        <v>0</v>
      </c>
      <c r="J267" s="2">
        <v>69.41</v>
      </c>
      <c r="K267" s="2">
        <v>98.516000000000005</v>
      </c>
      <c r="L267" s="2">
        <v>1.484</v>
      </c>
      <c r="M267" s="2">
        <v>0</v>
      </c>
      <c r="N267" s="2">
        <v>0.27600000000000002</v>
      </c>
      <c r="O267" s="2">
        <v>0</v>
      </c>
      <c r="P267" s="2">
        <v>1.5469999999999999</v>
      </c>
      <c r="Q267" s="2">
        <v>5.8550000000000004</v>
      </c>
      <c r="R267" s="2">
        <v>1.772</v>
      </c>
      <c r="S267" s="2">
        <v>3.3039999999999998</v>
      </c>
      <c r="T267" s="2">
        <v>0.82099999999999995</v>
      </c>
      <c r="U267" s="2">
        <v>87.849000000000004</v>
      </c>
      <c r="V267" s="2">
        <v>7.0609999999999999</v>
      </c>
      <c r="Y267" s="2" t="s">
        <v>65</v>
      </c>
    </row>
    <row r="268" spans="1:27" x14ac:dyDescent="0.25">
      <c r="A268" s="2" t="s">
        <v>623</v>
      </c>
      <c r="B268" s="2" t="s">
        <v>80</v>
      </c>
      <c r="C268" s="2">
        <v>4</v>
      </c>
      <c r="D268" s="3">
        <v>72</v>
      </c>
      <c r="E268" s="2">
        <v>645</v>
      </c>
      <c r="F268" s="2" t="s">
        <v>44</v>
      </c>
      <c r="G268" s="2">
        <f t="shared" si="12"/>
        <v>0</v>
      </c>
      <c r="H268" s="2">
        <f t="shared" si="13"/>
        <v>0</v>
      </c>
      <c r="I268" s="2">
        <f t="shared" si="14"/>
        <v>1</v>
      </c>
      <c r="J268" s="2">
        <v>66.67</v>
      </c>
      <c r="K268" s="2">
        <v>98.522999999999996</v>
      </c>
      <c r="L268" s="2">
        <v>1.4770000000000001</v>
      </c>
      <c r="M268" s="2">
        <v>0</v>
      </c>
      <c r="N268" s="2">
        <v>1.2729999999999999</v>
      </c>
      <c r="O268" s="2">
        <v>0</v>
      </c>
      <c r="P268" s="2">
        <v>5.3109999999999999</v>
      </c>
      <c r="Q268" s="2">
        <v>5.8259999999999996</v>
      </c>
      <c r="R268" s="2">
        <v>1.792</v>
      </c>
      <c r="S268" s="2">
        <v>3.2519999999999998</v>
      </c>
      <c r="T268" s="2">
        <v>1.085</v>
      </c>
      <c r="U268" s="2">
        <v>84.960999999999999</v>
      </c>
      <c r="V268" s="2">
        <v>10.233000000000001</v>
      </c>
      <c r="X268" s="2" t="s">
        <v>65</v>
      </c>
    </row>
    <row r="269" spans="1:27" x14ac:dyDescent="0.25">
      <c r="A269" s="2" t="s">
        <v>624</v>
      </c>
      <c r="B269" s="2" t="s">
        <v>294</v>
      </c>
      <c r="C269" s="2">
        <v>1</v>
      </c>
      <c r="D269" s="3">
        <v>68</v>
      </c>
      <c r="E269" s="2">
        <v>820</v>
      </c>
      <c r="F269" s="2" t="s">
        <v>44</v>
      </c>
      <c r="G269" s="2">
        <f t="shared" si="12"/>
        <v>0</v>
      </c>
      <c r="H269" s="2">
        <f t="shared" si="13"/>
        <v>0</v>
      </c>
      <c r="I269" s="2">
        <f t="shared" si="14"/>
        <v>1</v>
      </c>
      <c r="J269" s="2">
        <v>64.31</v>
      </c>
      <c r="K269" s="2">
        <v>98.572999999999993</v>
      </c>
      <c r="L269" s="2">
        <v>1.427</v>
      </c>
      <c r="M269" s="2">
        <v>0</v>
      </c>
      <c r="N269" s="2">
        <v>4.492</v>
      </c>
      <c r="O269" s="2">
        <v>0</v>
      </c>
      <c r="P269" s="2">
        <v>13.285</v>
      </c>
      <c r="Q269" s="2">
        <v>4.9880000000000004</v>
      </c>
      <c r="R269" s="2">
        <v>1.772</v>
      </c>
      <c r="S269" s="2">
        <v>2.8140000000000001</v>
      </c>
      <c r="T269" s="2">
        <v>0</v>
      </c>
      <c r="U269" s="2">
        <v>59.268000000000001</v>
      </c>
      <c r="V269" s="2">
        <v>37.439</v>
      </c>
      <c r="X269" s="2" t="s">
        <v>65</v>
      </c>
    </row>
    <row r="270" spans="1:27" x14ac:dyDescent="0.25">
      <c r="A270" s="2" t="s">
        <v>626</v>
      </c>
      <c r="B270" s="2" t="s">
        <v>130</v>
      </c>
      <c r="C270" s="2">
        <v>1</v>
      </c>
      <c r="D270" s="3">
        <v>62</v>
      </c>
      <c r="E270" s="2">
        <v>759</v>
      </c>
      <c r="F270" s="2" t="s">
        <v>44</v>
      </c>
      <c r="G270" s="2">
        <f t="shared" si="12"/>
        <v>0</v>
      </c>
      <c r="H270" s="2">
        <f t="shared" si="13"/>
        <v>0</v>
      </c>
      <c r="I270" s="2">
        <f t="shared" si="14"/>
        <v>1</v>
      </c>
      <c r="J270" s="2">
        <v>64.31</v>
      </c>
      <c r="K270" s="2">
        <v>98.588999999999999</v>
      </c>
      <c r="L270" s="2">
        <v>1.411</v>
      </c>
      <c r="M270" s="2">
        <v>0</v>
      </c>
      <c r="N270" s="2">
        <v>2.9940000000000002</v>
      </c>
      <c r="O270" s="2">
        <v>0</v>
      </c>
      <c r="P270" s="2">
        <v>11.090999999999999</v>
      </c>
      <c r="Q270" s="2">
        <v>4.7110000000000003</v>
      </c>
      <c r="R270" s="2">
        <v>1.883</v>
      </c>
      <c r="S270" s="2">
        <v>2.5009999999999999</v>
      </c>
      <c r="T270" s="2">
        <v>0</v>
      </c>
      <c r="U270" s="2">
        <v>25.033000000000001</v>
      </c>
      <c r="V270" s="2">
        <v>70.619</v>
      </c>
      <c r="Y270" s="2" t="s">
        <v>65</v>
      </c>
    </row>
    <row r="271" spans="1:27" x14ac:dyDescent="0.25">
      <c r="A271" s="2" t="s">
        <v>627</v>
      </c>
      <c r="B271" s="2" t="s">
        <v>162</v>
      </c>
      <c r="C271" s="2">
        <v>6</v>
      </c>
      <c r="D271" s="3">
        <v>56</v>
      </c>
      <c r="E271" s="2">
        <v>571</v>
      </c>
      <c r="F271" s="2" t="s">
        <v>42</v>
      </c>
      <c r="G271" s="2">
        <f t="shared" si="12"/>
        <v>1</v>
      </c>
      <c r="H271" s="2">
        <f t="shared" si="13"/>
        <v>0</v>
      </c>
      <c r="I271" s="2">
        <f t="shared" si="14"/>
        <v>0</v>
      </c>
      <c r="J271" s="2">
        <v>67.45</v>
      </c>
      <c r="K271" s="2">
        <v>98.61</v>
      </c>
      <c r="L271" s="2">
        <v>1.39</v>
      </c>
      <c r="M271" s="2">
        <v>5.6000000000000001E-2</v>
      </c>
      <c r="N271" s="2">
        <v>1.5580000000000001</v>
      </c>
      <c r="O271" s="2">
        <v>0</v>
      </c>
      <c r="P271" s="2">
        <v>14.308</v>
      </c>
      <c r="Q271" s="2">
        <v>5.899</v>
      </c>
      <c r="R271" s="2">
        <v>2.044</v>
      </c>
      <c r="S271" s="2">
        <v>2.8860000000000001</v>
      </c>
      <c r="T271" s="2">
        <v>1.0509999999999999</v>
      </c>
      <c r="U271" s="2">
        <v>90.367999999999995</v>
      </c>
      <c r="V271" s="2">
        <v>4.9039999999999999</v>
      </c>
      <c r="Y271" s="2" t="s">
        <v>65</v>
      </c>
    </row>
    <row r="272" spans="1:27" x14ac:dyDescent="0.25">
      <c r="A272" s="2" t="s">
        <v>628</v>
      </c>
      <c r="B272" s="2" t="s">
        <v>339</v>
      </c>
      <c r="C272" s="2">
        <v>7</v>
      </c>
      <c r="D272" s="3">
        <v>55</v>
      </c>
      <c r="E272" s="2">
        <v>605</v>
      </c>
      <c r="F272" s="2" t="s">
        <v>44</v>
      </c>
      <c r="G272" s="2">
        <f t="shared" si="12"/>
        <v>0</v>
      </c>
      <c r="H272" s="2">
        <f t="shared" si="13"/>
        <v>0</v>
      </c>
      <c r="I272" s="2">
        <f t="shared" si="14"/>
        <v>1</v>
      </c>
      <c r="J272" s="2">
        <v>67.84</v>
      </c>
      <c r="K272" s="2">
        <v>98.611999999999995</v>
      </c>
      <c r="L272" s="2">
        <v>1.3879999999999999</v>
      </c>
      <c r="M272" s="2">
        <v>0</v>
      </c>
      <c r="N272" s="2">
        <v>2.0640000000000001</v>
      </c>
      <c r="O272" s="2">
        <v>0</v>
      </c>
      <c r="P272" s="2">
        <v>41.384</v>
      </c>
      <c r="Q272" s="2">
        <v>5.0430000000000001</v>
      </c>
      <c r="R272" s="2">
        <v>2.105</v>
      </c>
      <c r="S272" s="2">
        <v>2.395</v>
      </c>
      <c r="T272" s="2">
        <v>0</v>
      </c>
      <c r="U272" s="2">
        <v>66.281000000000006</v>
      </c>
      <c r="V272" s="2">
        <v>30.082999999999998</v>
      </c>
      <c r="Y272" s="2" t="s">
        <v>65</v>
      </c>
    </row>
    <row r="273" spans="1:27" x14ac:dyDescent="0.25">
      <c r="A273" s="2" t="s">
        <v>629</v>
      </c>
      <c r="B273" s="2" t="s">
        <v>358</v>
      </c>
      <c r="C273" s="2">
        <v>1</v>
      </c>
      <c r="D273" s="3">
        <v>62</v>
      </c>
      <c r="E273" s="2">
        <v>754</v>
      </c>
      <c r="F273" s="2" t="s">
        <v>44</v>
      </c>
      <c r="G273" s="2">
        <f t="shared" si="12"/>
        <v>0</v>
      </c>
      <c r="H273" s="2">
        <f t="shared" si="13"/>
        <v>0</v>
      </c>
      <c r="I273" s="2">
        <f t="shared" si="14"/>
        <v>1</v>
      </c>
      <c r="J273" s="2">
        <v>64.31</v>
      </c>
      <c r="K273" s="2">
        <v>98.622</v>
      </c>
      <c r="L273" s="2">
        <v>1.3779999999999999</v>
      </c>
      <c r="M273" s="2">
        <v>9.6000000000000002E-2</v>
      </c>
      <c r="N273" s="2">
        <v>3.2450000000000001</v>
      </c>
      <c r="O273" s="2">
        <v>0</v>
      </c>
      <c r="P273" s="2">
        <v>13.65</v>
      </c>
      <c r="Q273" s="2">
        <v>4.79</v>
      </c>
      <c r="R273" s="2">
        <v>1.8859999999999999</v>
      </c>
      <c r="S273" s="2">
        <v>2.54</v>
      </c>
      <c r="T273" s="2">
        <v>0.13300000000000001</v>
      </c>
      <c r="U273" s="2">
        <v>27.984000000000002</v>
      </c>
      <c r="V273" s="2">
        <v>68.435000000000002</v>
      </c>
      <c r="X273" s="2" t="s">
        <v>65</v>
      </c>
    </row>
    <row r="274" spans="1:27" x14ac:dyDescent="0.25">
      <c r="A274" s="2" t="s">
        <v>630</v>
      </c>
      <c r="B274" s="2" t="s">
        <v>625</v>
      </c>
      <c r="C274" s="2">
        <v>7</v>
      </c>
      <c r="D274" s="3">
        <v>57</v>
      </c>
      <c r="E274" s="2">
        <v>701</v>
      </c>
      <c r="F274" s="2" t="s">
        <v>42</v>
      </c>
      <c r="G274" s="2">
        <f t="shared" si="12"/>
        <v>1</v>
      </c>
      <c r="H274" s="2">
        <f t="shared" si="13"/>
        <v>0</v>
      </c>
      <c r="I274" s="2">
        <f t="shared" si="14"/>
        <v>0</v>
      </c>
      <c r="J274" s="2">
        <v>67.06</v>
      </c>
      <c r="K274" s="2">
        <v>98.632000000000005</v>
      </c>
      <c r="L274" s="2">
        <v>1.3680000000000001</v>
      </c>
      <c r="M274" s="2">
        <v>0</v>
      </c>
      <c r="N274" s="2">
        <v>2.1749999999999998</v>
      </c>
      <c r="O274" s="2">
        <v>0</v>
      </c>
      <c r="P274" s="2">
        <v>12.705</v>
      </c>
      <c r="Q274" s="2">
        <v>5.9329999999999998</v>
      </c>
      <c r="R274" s="2">
        <v>2.0270000000000001</v>
      </c>
      <c r="S274" s="2">
        <v>2.927</v>
      </c>
      <c r="T274" s="2">
        <v>1.8540000000000001</v>
      </c>
      <c r="U274" s="2">
        <v>90.87</v>
      </c>
      <c r="V274" s="2">
        <v>4.4219999999999997</v>
      </c>
      <c r="W274" s="2" t="s">
        <v>65</v>
      </c>
      <c r="Y274" s="2" t="s">
        <v>65</v>
      </c>
    </row>
    <row r="275" spans="1:27" x14ac:dyDescent="0.25">
      <c r="A275" s="2" t="s">
        <v>631</v>
      </c>
      <c r="B275" s="2" t="s">
        <v>118</v>
      </c>
      <c r="C275" s="2">
        <v>1</v>
      </c>
      <c r="D275" s="3">
        <v>70</v>
      </c>
      <c r="E275" s="2">
        <v>630</v>
      </c>
      <c r="F275" s="2" t="s">
        <v>42</v>
      </c>
      <c r="G275" s="2">
        <f t="shared" si="12"/>
        <v>1</v>
      </c>
      <c r="H275" s="2">
        <f t="shared" si="13"/>
        <v>0</v>
      </c>
      <c r="I275" s="2">
        <f t="shared" si="14"/>
        <v>0</v>
      </c>
      <c r="J275" s="2">
        <v>69.02</v>
      </c>
      <c r="K275" s="2">
        <v>98.647000000000006</v>
      </c>
      <c r="L275" s="2">
        <v>1.353</v>
      </c>
      <c r="M275" s="2">
        <v>0</v>
      </c>
      <c r="N275" s="2">
        <v>0.38700000000000001</v>
      </c>
      <c r="O275" s="2">
        <v>0</v>
      </c>
      <c r="P275" s="2">
        <v>1.8</v>
      </c>
      <c r="Q275" s="2">
        <v>5.91</v>
      </c>
      <c r="R275" s="2">
        <v>1.776</v>
      </c>
      <c r="S275" s="2">
        <v>3.327</v>
      </c>
      <c r="T275" s="2">
        <v>1.27</v>
      </c>
      <c r="U275" s="2">
        <v>87.619</v>
      </c>
      <c r="V275" s="2">
        <v>7.46</v>
      </c>
      <c r="Y275" s="2" t="s">
        <v>65</v>
      </c>
    </row>
    <row r="276" spans="1:27" x14ac:dyDescent="0.25">
      <c r="A276" s="2" t="s">
        <v>633</v>
      </c>
      <c r="B276" s="2" t="s">
        <v>567</v>
      </c>
      <c r="C276" s="2">
        <v>1</v>
      </c>
      <c r="D276" s="3">
        <v>73</v>
      </c>
      <c r="E276" s="2">
        <v>578</v>
      </c>
      <c r="F276" s="2" t="s">
        <v>42</v>
      </c>
      <c r="G276" s="2">
        <f t="shared" si="12"/>
        <v>1</v>
      </c>
      <c r="H276" s="2">
        <f t="shared" si="13"/>
        <v>0</v>
      </c>
      <c r="I276" s="2">
        <f t="shared" si="14"/>
        <v>0</v>
      </c>
      <c r="J276" s="2">
        <v>69.8</v>
      </c>
      <c r="K276" s="2">
        <v>98.655000000000001</v>
      </c>
      <c r="L276" s="2">
        <v>1.345</v>
      </c>
      <c r="M276" s="2">
        <v>0</v>
      </c>
      <c r="N276" s="2">
        <v>0.186</v>
      </c>
      <c r="O276" s="2">
        <v>0</v>
      </c>
      <c r="P276" s="2">
        <v>1.992</v>
      </c>
      <c r="Q276" s="2">
        <v>5.8769999999999998</v>
      </c>
      <c r="R276" s="2">
        <v>1.784</v>
      </c>
      <c r="S276" s="2">
        <v>3.2949999999999999</v>
      </c>
      <c r="T276" s="2">
        <v>1.5569999999999999</v>
      </c>
      <c r="U276" s="2">
        <v>85.813000000000002</v>
      </c>
      <c r="V276" s="2">
        <v>8.6509999999999998</v>
      </c>
      <c r="Y276" s="2" t="s">
        <v>65</v>
      </c>
    </row>
    <row r="277" spans="1:27" x14ac:dyDescent="0.25">
      <c r="A277" s="2" t="s">
        <v>634</v>
      </c>
      <c r="B277" s="2" t="s">
        <v>635</v>
      </c>
      <c r="C277" s="2">
        <v>1</v>
      </c>
      <c r="D277" s="3">
        <v>62</v>
      </c>
      <c r="E277" s="2">
        <v>755</v>
      </c>
      <c r="F277" s="2" t="s">
        <v>44</v>
      </c>
      <c r="G277" s="2">
        <f t="shared" si="12"/>
        <v>0</v>
      </c>
      <c r="H277" s="2">
        <f t="shared" si="13"/>
        <v>0</v>
      </c>
      <c r="I277" s="2">
        <f t="shared" si="14"/>
        <v>1</v>
      </c>
      <c r="J277" s="2">
        <v>64.709999999999994</v>
      </c>
      <c r="K277" s="2">
        <v>98.655000000000001</v>
      </c>
      <c r="L277" s="2">
        <v>1.345</v>
      </c>
      <c r="M277" s="2">
        <v>0</v>
      </c>
      <c r="N277" s="2">
        <v>4.548</v>
      </c>
      <c r="O277" s="2">
        <v>0</v>
      </c>
      <c r="P277" s="2">
        <v>13.231999999999999</v>
      </c>
      <c r="Q277" s="2">
        <v>4.7309999999999999</v>
      </c>
      <c r="R277" s="2">
        <v>1.873</v>
      </c>
      <c r="S277" s="2">
        <v>2.5259999999999998</v>
      </c>
      <c r="T277" s="2">
        <v>0</v>
      </c>
      <c r="U277" s="2">
        <v>26.754999999999999</v>
      </c>
      <c r="V277" s="2">
        <v>69.272000000000006</v>
      </c>
      <c r="AA277" s="2" t="s">
        <v>65</v>
      </c>
    </row>
    <row r="278" spans="1:27" x14ac:dyDescent="0.25">
      <c r="A278" s="2" t="s">
        <v>636</v>
      </c>
      <c r="B278" s="2" t="s">
        <v>637</v>
      </c>
      <c r="C278" s="2">
        <v>6</v>
      </c>
      <c r="D278" s="3">
        <v>65</v>
      </c>
      <c r="E278" s="2">
        <v>686</v>
      </c>
      <c r="F278" s="2" t="s">
        <v>44</v>
      </c>
      <c r="G278" s="2">
        <f t="shared" si="12"/>
        <v>0</v>
      </c>
      <c r="H278" s="2">
        <f t="shared" si="13"/>
        <v>0</v>
      </c>
      <c r="I278" s="2">
        <f t="shared" si="14"/>
        <v>1</v>
      </c>
      <c r="J278" s="2">
        <v>64.709999999999994</v>
      </c>
      <c r="K278" s="2">
        <v>98.695999999999998</v>
      </c>
      <c r="L278" s="2">
        <v>1.304</v>
      </c>
      <c r="M278" s="2">
        <v>0</v>
      </c>
      <c r="N278" s="2">
        <v>5.7519999999999998</v>
      </c>
      <c r="O278" s="2">
        <v>0</v>
      </c>
      <c r="P278" s="2">
        <v>16.308</v>
      </c>
      <c r="Q278" s="2">
        <v>4.9630000000000001</v>
      </c>
      <c r="R278" s="2">
        <v>1.778</v>
      </c>
      <c r="S278" s="2">
        <v>2.7909999999999999</v>
      </c>
      <c r="T278" s="2">
        <v>0</v>
      </c>
      <c r="U278" s="2">
        <v>55.976999999999997</v>
      </c>
      <c r="V278" s="2">
        <v>40.962000000000003</v>
      </c>
      <c r="W278" s="2" t="s">
        <v>65</v>
      </c>
      <c r="AA278" s="2" t="s">
        <v>65</v>
      </c>
    </row>
    <row r="279" spans="1:27" x14ac:dyDescent="0.25">
      <c r="A279" s="2" t="s">
        <v>638</v>
      </c>
      <c r="B279" s="2" t="s">
        <v>591</v>
      </c>
      <c r="C279" s="2">
        <v>7</v>
      </c>
      <c r="D279" s="3">
        <v>56</v>
      </c>
      <c r="E279" s="2">
        <v>643</v>
      </c>
      <c r="F279" s="2" t="s">
        <v>42</v>
      </c>
      <c r="G279" s="2">
        <f t="shared" si="12"/>
        <v>1</v>
      </c>
      <c r="H279" s="2">
        <f t="shared" si="13"/>
        <v>0</v>
      </c>
      <c r="I279" s="2">
        <f t="shared" si="14"/>
        <v>0</v>
      </c>
      <c r="J279" s="2">
        <v>66.27</v>
      </c>
      <c r="K279" s="2">
        <v>98.707999999999998</v>
      </c>
      <c r="L279" s="2">
        <v>1.292</v>
      </c>
      <c r="M279" s="2">
        <v>0</v>
      </c>
      <c r="N279" s="2">
        <v>2.29</v>
      </c>
      <c r="O279" s="2">
        <v>0</v>
      </c>
      <c r="P279" s="2">
        <v>17.504000000000001</v>
      </c>
      <c r="Q279" s="2">
        <v>5.94</v>
      </c>
      <c r="R279" s="2">
        <v>2.0190000000000001</v>
      </c>
      <c r="S279" s="2">
        <v>2.9430000000000001</v>
      </c>
      <c r="T279" s="2">
        <v>1.8660000000000001</v>
      </c>
      <c r="U279" s="2">
        <v>91.602000000000004</v>
      </c>
      <c r="V279" s="2">
        <v>3.8879999999999999</v>
      </c>
      <c r="Y279" s="2" t="s">
        <v>65</v>
      </c>
    </row>
    <row r="280" spans="1:27" x14ac:dyDescent="0.25">
      <c r="A280" s="2" t="s">
        <v>639</v>
      </c>
      <c r="B280" s="2" t="s">
        <v>330</v>
      </c>
      <c r="C280" s="2">
        <v>9</v>
      </c>
      <c r="D280" s="3">
        <v>65</v>
      </c>
      <c r="E280" s="2">
        <v>862</v>
      </c>
      <c r="F280" s="2" t="s">
        <v>44</v>
      </c>
      <c r="G280" s="2">
        <f t="shared" si="12"/>
        <v>0</v>
      </c>
      <c r="H280" s="2">
        <f t="shared" si="13"/>
        <v>0</v>
      </c>
      <c r="I280" s="2">
        <f t="shared" si="14"/>
        <v>1</v>
      </c>
      <c r="J280" s="2">
        <v>63.53</v>
      </c>
      <c r="K280" s="2">
        <v>98.724000000000004</v>
      </c>
      <c r="L280" s="2">
        <v>1.276</v>
      </c>
      <c r="M280" s="2">
        <v>0</v>
      </c>
      <c r="N280" s="2">
        <v>7.4640000000000004</v>
      </c>
      <c r="O280" s="2">
        <v>0</v>
      </c>
      <c r="P280" s="2">
        <v>13.715999999999999</v>
      </c>
      <c r="Q280" s="2">
        <v>4.9509999999999996</v>
      </c>
      <c r="R280" s="2">
        <v>1.7649999999999999</v>
      </c>
      <c r="S280" s="2">
        <v>2.806</v>
      </c>
      <c r="T280" s="2">
        <v>0</v>
      </c>
      <c r="U280" s="2">
        <v>52.552</v>
      </c>
      <c r="V280" s="2">
        <v>43.968000000000004</v>
      </c>
      <c r="AA280" s="2" t="s">
        <v>65</v>
      </c>
    </row>
    <row r="281" spans="1:27" x14ac:dyDescent="0.25">
      <c r="A281" s="2" t="s">
        <v>640</v>
      </c>
      <c r="B281" s="2" t="s">
        <v>616</v>
      </c>
      <c r="C281" s="2">
        <v>2</v>
      </c>
      <c r="D281" s="3">
        <v>70</v>
      </c>
      <c r="E281" s="2">
        <v>790</v>
      </c>
      <c r="F281" s="2" t="s">
        <v>44</v>
      </c>
      <c r="G281" s="2">
        <f t="shared" si="12"/>
        <v>0</v>
      </c>
      <c r="H281" s="2">
        <f t="shared" si="13"/>
        <v>0</v>
      </c>
      <c r="I281" s="2">
        <f t="shared" si="14"/>
        <v>1</v>
      </c>
      <c r="J281" s="2">
        <v>65.099999999999994</v>
      </c>
      <c r="K281" s="2">
        <v>98.751000000000005</v>
      </c>
      <c r="L281" s="2">
        <v>1.2490000000000001</v>
      </c>
      <c r="M281" s="2">
        <v>0</v>
      </c>
      <c r="N281" s="2">
        <v>4.851</v>
      </c>
      <c r="O281" s="2">
        <v>0</v>
      </c>
      <c r="P281" s="2">
        <v>15.493</v>
      </c>
      <c r="Q281" s="2">
        <v>4.96</v>
      </c>
      <c r="R281" s="2">
        <v>1.7669999999999999</v>
      </c>
      <c r="S281" s="2">
        <v>2.8069999999999999</v>
      </c>
      <c r="T281" s="2">
        <v>0</v>
      </c>
      <c r="U281" s="2">
        <v>54.936999999999998</v>
      </c>
      <c r="V281" s="2">
        <v>41.771999999999998</v>
      </c>
      <c r="Y281" s="2" t="s">
        <v>65</v>
      </c>
    </row>
    <row r="282" spans="1:27" x14ac:dyDescent="0.25">
      <c r="A282" s="2" t="s">
        <v>641</v>
      </c>
      <c r="B282" s="2" t="s">
        <v>632</v>
      </c>
      <c r="C282" s="2">
        <v>7</v>
      </c>
      <c r="D282" s="3">
        <v>68</v>
      </c>
      <c r="E282" s="2">
        <v>727</v>
      </c>
      <c r="F282" s="2" t="s">
        <v>44</v>
      </c>
      <c r="G282" s="2">
        <f t="shared" si="12"/>
        <v>0</v>
      </c>
      <c r="H282" s="2">
        <f t="shared" si="13"/>
        <v>0</v>
      </c>
      <c r="I282" s="2">
        <f t="shared" si="14"/>
        <v>1</v>
      </c>
      <c r="J282" s="2">
        <v>72.94</v>
      </c>
      <c r="K282" s="2">
        <v>98.775000000000006</v>
      </c>
      <c r="L282" s="2">
        <v>1.2250000000000001</v>
      </c>
      <c r="M282" s="2">
        <v>10.993</v>
      </c>
      <c r="N282" s="2">
        <v>0.378</v>
      </c>
      <c r="O282" s="2">
        <v>0</v>
      </c>
      <c r="P282" s="2">
        <v>1.722</v>
      </c>
      <c r="Q282" s="2">
        <v>5.05</v>
      </c>
      <c r="R282" s="2">
        <v>1.738</v>
      </c>
      <c r="S282" s="2">
        <v>2.9060000000000001</v>
      </c>
      <c r="T282" s="2">
        <v>0</v>
      </c>
      <c r="U282" s="2">
        <v>61.898000000000003</v>
      </c>
      <c r="V282" s="2">
        <v>35.213000000000001</v>
      </c>
      <c r="AA282" s="2" t="s">
        <v>65</v>
      </c>
    </row>
    <row r="283" spans="1:27" x14ac:dyDescent="0.25">
      <c r="A283" s="2" t="s">
        <v>642</v>
      </c>
      <c r="B283" s="2" t="s">
        <v>235</v>
      </c>
      <c r="C283" s="2">
        <v>2</v>
      </c>
      <c r="D283" s="3">
        <v>70</v>
      </c>
      <c r="E283" s="2">
        <v>604</v>
      </c>
      <c r="F283" s="2" t="s">
        <v>42</v>
      </c>
      <c r="G283" s="2">
        <f t="shared" si="12"/>
        <v>1</v>
      </c>
      <c r="H283" s="2">
        <f t="shared" si="13"/>
        <v>0</v>
      </c>
      <c r="I283" s="2">
        <f t="shared" si="14"/>
        <v>0</v>
      </c>
      <c r="J283" s="2">
        <v>67.84</v>
      </c>
      <c r="K283" s="2">
        <v>98.777000000000001</v>
      </c>
      <c r="L283" s="2">
        <v>1.2230000000000001</v>
      </c>
      <c r="M283" s="2">
        <v>0</v>
      </c>
      <c r="N283" s="2">
        <v>0.72399999999999998</v>
      </c>
      <c r="O283" s="2">
        <v>0</v>
      </c>
      <c r="P283" s="2">
        <v>4.7910000000000004</v>
      </c>
      <c r="Q283" s="2">
        <v>5.8959999999999999</v>
      </c>
      <c r="R283" s="2">
        <v>1.82</v>
      </c>
      <c r="S283" s="2">
        <v>3.24</v>
      </c>
      <c r="T283" s="2">
        <v>2.1520000000000001</v>
      </c>
      <c r="U283" s="2">
        <v>86.921000000000006</v>
      </c>
      <c r="V283" s="2">
        <v>7.2850000000000001</v>
      </c>
      <c r="Y283" s="2" t="s">
        <v>65</v>
      </c>
    </row>
    <row r="284" spans="1:27" x14ac:dyDescent="0.25">
      <c r="A284" s="2" t="s">
        <v>643</v>
      </c>
      <c r="B284" s="2" t="s">
        <v>478</v>
      </c>
      <c r="C284" s="2">
        <v>7</v>
      </c>
      <c r="D284" s="3">
        <v>50</v>
      </c>
      <c r="E284" s="2">
        <v>686</v>
      </c>
      <c r="F284" s="2" t="s">
        <v>44</v>
      </c>
      <c r="G284" s="2">
        <f t="shared" si="12"/>
        <v>0</v>
      </c>
      <c r="H284" s="2">
        <f t="shared" si="13"/>
        <v>0</v>
      </c>
      <c r="I284" s="2">
        <f t="shared" si="14"/>
        <v>1</v>
      </c>
      <c r="J284" s="2">
        <v>65.88</v>
      </c>
      <c r="K284" s="2">
        <v>98.784000000000006</v>
      </c>
      <c r="L284" s="2">
        <v>1.216</v>
      </c>
      <c r="M284" s="2">
        <v>0</v>
      </c>
      <c r="N284" s="2">
        <v>2.75</v>
      </c>
      <c r="O284" s="2">
        <v>0</v>
      </c>
      <c r="P284" s="2">
        <v>5.52</v>
      </c>
      <c r="Q284" s="2">
        <v>5.3780000000000001</v>
      </c>
      <c r="R284" s="2">
        <v>1.895</v>
      </c>
      <c r="S284" s="2">
        <v>2.8370000000000002</v>
      </c>
      <c r="T284" s="2">
        <v>0</v>
      </c>
      <c r="U284" s="2">
        <v>78.134</v>
      </c>
      <c r="V284" s="2">
        <v>18.658999999999999</v>
      </c>
      <c r="Y284" s="2" t="s">
        <v>65</v>
      </c>
    </row>
    <row r="285" spans="1:27" x14ac:dyDescent="0.25">
      <c r="A285" s="2" t="s">
        <v>644</v>
      </c>
      <c r="B285" s="2" t="s">
        <v>135</v>
      </c>
      <c r="C285" s="2">
        <v>8</v>
      </c>
      <c r="D285" s="3">
        <v>60</v>
      </c>
      <c r="E285" s="2">
        <v>626</v>
      </c>
      <c r="F285" s="2" t="s">
        <v>42</v>
      </c>
      <c r="G285" s="2">
        <f t="shared" si="12"/>
        <v>1</v>
      </c>
      <c r="H285" s="2">
        <f t="shared" si="13"/>
        <v>0</v>
      </c>
      <c r="I285" s="2">
        <f t="shared" si="14"/>
        <v>0</v>
      </c>
      <c r="J285" s="2">
        <v>66.27</v>
      </c>
      <c r="K285" s="2">
        <v>98.801000000000002</v>
      </c>
      <c r="L285" s="2">
        <v>1.1990000000000001</v>
      </c>
      <c r="M285" s="2">
        <v>0</v>
      </c>
      <c r="N285" s="2">
        <v>1.5760000000000001</v>
      </c>
      <c r="O285" s="2">
        <v>0</v>
      </c>
      <c r="P285" s="2">
        <v>5.2530000000000001</v>
      </c>
      <c r="Q285" s="2">
        <v>5.8369999999999997</v>
      </c>
      <c r="R285" s="2">
        <v>1.7949999999999999</v>
      </c>
      <c r="S285" s="2">
        <v>3.2509999999999999</v>
      </c>
      <c r="T285" s="2">
        <v>1.597</v>
      </c>
      <c r="U285" s="2">
        <v>85.462999999999994</v>
      </c>
      <c r="V285" s="2">
        <v>9.5850000000000009</v>
      </c>
      <c r="X285" s="2" t="s">
        <v>65</v>
      </c>
    </row>
    <row r="286" spans="1:27" x14ac:dyDescent="0.25">
      <c r="A286" s="2" t="s">
        <v>645</v>
      </c>
      <c r="B286" s="2" t="s">
        <v>646</v>
      </c>
      <c r="C286" s="2">
        <v>6</v>
      </c>
      <c r="D286" s="3">
        <v>56</v>
      </c>
      <c r="E286" s="2">
        <v>581</v>
      </c>
      <c r="F286" s="2" t="s">
        <v>42</v>
      </c>
      <c r="G286" s="2">
        <f t="shared" si="12"/>
        <v>1</v>
      </c>
      <c r="H286" s="2">
        <f t="shared" si="13"/>
        <v>0</v>
      </c>
      <c r="I286" s="2">
        <f t="shared" si="14"/>
        <v>0</v>
      </c>
      <c r="J286" s="2">
        <v>67.84</v>
      </c>
      <c r="K286" s="2">
        <v>98.822000000000003</v>
      </c>
      <c r="L286" s="2">
        <v>1.1779999999999999</v>
      </c>
      <c r="M286" s="2">
        <v>0.27400000000000002</v>
      </c>
      <c r="N286" s="2">
        <v>2.266</v>
      </c>
      <c r="O286" s="2">
        <v>0</v>
      </c>
      <c r="P286" s="2">
        <v>13.163</v>
      </c>
      <c r="Q286" s="2">
        <v>5.9859999999999998</v>
      </c>
      <c r="R286" s="2">
        <v>2.089</v>
      </c>
      <c r="S286" s="2">
        <v>2.8650000000000002</v>
      </c>
      <c r="T286" s="2">
        <v>3.0979999999999999</v>
      </c>
      <c r="U286" s="2">
        <v>90.016999999999996</v>
      </c>
      <c r="V286" s="2">
        <v>3.9590000000000001</v>
      </c>
      <c r="Z286" s="2" t="s">
        <v>65</v>
      </c>
    </row>
    <row r="287" spans="1:27" x14ac:dyDescent="0.25">
      <c r="A287" s="2" t="s">
        <v>647</v>
      </c>
      <c r="B287" s="2" t="s">
        <v>533</v>
      </c>
      <c r="C287" s="2">
        <v>2</v>
      </c>
      <c r="D287" s="3">
        <v>63</v>
      </c>
      <c r="E287" s="2">
        <v>673</v>
      </c>
      <c r="F287" s="2" t="s">
        <v>44</v>
      </c>
      <c r="G287" s="2">
        <f t="shared" si="12"/>
        <v>0</v>
      </c>
      <c r="H287" s="2">
        <f t="shared" si="13"/>
        <v>0</v>
      </c>
      <c r="I287" s="2">
        <f t="shared" si="14"/>
        <v>1</v>
      </c>
      <c r="J287" s="2">
        <v>64.709999999999994</v>
      </c>
      <c r="K287" s="2">
        <v>98.852000000000004</v>
      </c>
      <c r="L287" s="2">
        <v>1.1479999999999999</v>
      </c>
      <c r="M287" s="2">
        <v>0</v>
      </c>
      <c r="N287" s="2">
        <v>2.0459999999999998</v>
      </c>
      <c r="O287" s="2">
        <v>0</v>
      </c>
      <c r="P287" s="2">
        <v>14.667</v>
      </c>
      <c r="Q287" s="2">
        <v>4.742</v>
      </c>
      <c r="R287" s="2">
        <v>1.8740000000000001</v>
      </c>
      <c r="S287" s="2">
        <v>2.5310000000000001</v>
      </c>
      <c r="T287" s="2">
        <v>0</v>
      </c>
      <c r="U287" s="2">
        <v>24.071000000000002</v>
      </c>
      <c r="V287" s="2">
        <v>72.808000000000007</v>
      </c>
      <c r="Y287" s="2" t="s">
        <v>65</v>
      </c>
    </row>
    <row r="288" spans="1:27" x14ac:dyDescent="0.25">
      <c r="A288" s="2" t="s">
        <v>648</v>
      </c>
      <c r="B288" s="2" t="s">
        <v>620</v>
      </c>
      <c r="C288" s="2">
        <v>6</v>
      </c>
      <c r="D288" s="3">
        <v>70</v>
      </c>
      <c r="E288" s="2">
        <v>546</v>
      </c>
      <c r="F288" s="2" t="s">
        <v>42</v>
      </c>
      <c r="G288" s="2">
        <f t="shared" si="12"/>
        <v>1</v>
      </c>
      <c r="H288" s="2">
        <f t="shared" si="13"/>
        <v>0</v>
      </c>
      <c r="I288" s="2">
        <f t="shared" si="14"/>
        <v>0</v>
      </c>
      <c r="J288" s="2">
        <v>67.06</v>
      </c>
      <c r="K288" s="2">
        <v>98.855000000000004</v>
      </c>
      <c r="L288" s="2">
        <v>1.145</v>
      </c>
      <c r="M288" s="2">
        <v>0</v>
      </c>
      <c r="N288" s="2">
        <v>2.177</v>
      </c>
      <c r="O288" s="2">
        <v>0</v>
      </c>
      <c r="P288" s="2">
        <v>6.4560000000000004</v>
      </c>
      <c r="Q288" s="2">
        <v>5.827</v>
      </c>
      <c r="R288" s="2">
        <v>1.798</v>
      </c>
      <c r="S288" s="2">
        <v>3.2410000000000001</v>
      </c>
      <c r="T288" s="2">
        <v>1.4650000000000001</v>
      </c>
      <c r="U288" s="2">
        <v>86.813000000000002</v>
      </c>
      <c r="V288" s="2">
        <v>8.0589999999999993</v>
      </c>
      <c r="Y288" s="2" t="s">
        <v>65</v>
      </c>
    </row>
    <row r="289" spans="1:27" x14ac:dyDescent="0.25">
      <c r="A289" s="2" t="s">
        <v>649</v>
      </c>
      <c r="B289" s="2" t="s">
        <v>473</v>
      </c>
      <c r="C289" s="2">
        <v>4</v>
      </c>
      <c r="D289" s="3">
        <v>62</v>
      </c>
      <c r="E289" s="2">
        <v>728</v>
      </c>
      <c r="F289" s="2" t="s">
        <v>44</v>
      </c>
      <c r="G289" s="2">
        <f t="shared" si="12"/>
        <v>0</v>
      </c>
      <c r="H289" s="2">
        <f t="shared" si="13"/>
        <v>0</v>
      </c>
      <c r="I289" s="2">
        <f t="shared" si="14"/>
        <v>1</v>
      </c>
      <c r="J289" s="2">
        <v>63.14</v>
      </c>
      <c r="K289" s="2">
        <v>98.866</v>
      </c>
      <c r="L289" s="2">
        <v>1.1339999999999999</v>
      </c>
      <c r="M289" s="2">
        <v>0</v>
      </c>
      <c r="N289" s="2">
        <v>7.2069999999999999</v>
      </c>
      <c r="O289" s="2">
        <v>0</v>
      </c>
      <c r="P289" s="2">
        <v>6.306</v>
      </c>
      <c r="Q289" s="2">
        <v>4.726</v>
      </c>
      <c r="R289" s="2">
        <v>1.829</v>
      </c>
      <c r="S289" s="2">
        <v>2.5840000000000001</v>
      </c>
      <c r="T289" s="2">
        <v>0</v>
      </c>
      <c r="U289" s="2">
        <v>23.901</v>
      </c>
      <c r="V289" s="2">
        <v>72.527000000000001</v>
      </c>
      <c r="Y289" s="2" t="s">
        <v>65</v>
      </c>
    </row>
    <row r="290" spans="1:27" x14ac:dyDescent="0.25">
      <c r="A290" s="2" t="s">
        <v>650</v>
      </c>
      <c r="B290" s="2" t="s">
        <v>491</v>
      </c>
      <c r="C290" s="2">
        <v>2</v>
      </c>
      <c r="D290" s="3">
        <v>66</v>
      </c>
      <c r="E290" s="2">
        <v>781</v>
      </c>
      <c r="F290" s="2" t="s">
        <v>44</v>
      </c>
      <c r="G290" s="2">
        <f t="shared" si="12"/>
        <v>0</v>
      </c>
      <c r="H290" s="2">
        <f t="shared" si="13"/>
        <v>0</v>
      </c>
      <c r="I290" s="2">
        <f t="shared" si="14"/>
        <v>1</v>
      </c>
      <c r="J290" s="2">
        <v>64.31</v>
      </c>
      <c r="K290" s="2">
        <v>98.887</v>
      </c>
      <c r="L290" s="2">
        <v>1.113</v>
      </c>
      <c r="M290" s="2">
        <v>0</v>
      </c>
      <c r="N290" s="2">
        <v>4.4809999999999999</v>
      </c>
      <c r="O290" s="2">
        <v>0</v>
      </c>
      <c r="P290" s="2">
        <v>14.724</v>
      </c>
      <c r="Q290" s="2">
        <v>4.9870000000000001</v>
      </c>
      <c r="R290" s="2">
        <v>1.7909999999999999</v>
      </c>
      <c r="S290" s="2">
        <v>2.7850000000000001</v>
      </c>
      <c r="T290" s="2">
        <v>0</v>
      </c>
      <c r="U290" s="2">
        <v>58.003</v>
      </c>
      <c r="V290" s="2">
        <v>39.052</v>
      </c>
      <c r="Y290" s="2" t="s">
        <v>65</v>
      </c>
    </row>
    <row r="291" spans="1:27" x14ac:dyDescent="0.25">
      <c r="A291" s="2" t="s">
        <v>651</v>
      </c>
      <c r="B291" s="2" t="s">
        <v>652</v>
      </c>
      <c r="C291" s="2">
        <v>6</v>
      </c>
      <c r="D291" s="3">
        <v>66</v>
      </c>
      <c r="E291" s="2">
        <v>684</v>
      </c>
      <c r="F291" s="2" t="s">
        <v>44</v>
      </c>
      <c r="G291" s="2">
        <f t="shared" si="12"/>
        <v>0</v>
      </c>
      <c r="H291" s="2">
        <f t="shared" si="13"/>
        <v>0</v>
      </c>
      <c r="I291" s="2">
        <f t="shared" si="14"/>
        <v>1</v>
      </c>
      <c r="J291" s="2">
        <v>65.099999999999994</v>
      </c>
      <c r="K291" s="2">
        <v>98.938999999999993</v>
      </c>
      <c r="L291" s="2">
        <v>1.0609999999999999</v>
      </c>
      <c r="M291" s="2">
        <v>0</v>
      </c>
      <c r="N291" s="2">
        <v>2.9870000000000001</v>
      </c>
      <c r="O291" s="2">
        <v>0</v>
      </c>
      <c r="P291" s="2">
        <v>13.205</v>
      </c>
      <c r="Q291" s="2">
        <v>4.9939999999999998</v>
      </c>
      <c r="R291" s="2">
        <v>1.79</v>
      </c>
      <c r="S291" s="2">
        <v>2.79</v>
      </c>
      <c r="T291" s="2">
        <v>0</v>
      </c>
      <c r="U291" s="2">
        <v>60.234000000000002</v>
      </c>
      <c r="V291" s="2">
        <v>36.988</v>
      </c>
      <c r="AA291" s="2" t="s">
        <v>65</v>
      </c>
    </row>
    <row r="292" spans="1:27" x14ac:dyDescent="0.25">
      <c r="A292" s="2" t="s">
        <v>653</v>
      </c>
      <c r="B292" s="2" t="s">
        <v>327</v>
      </c>
      <c r="C292" s="2">
        <v>3</v>
      </c>
      <c r="D292" s="3">
        <v>72</v>
      </c>
      <c r="E292" s="2">
        <v>616</v>
      </c>
      <c r="F292" s="2" t="s">
        <v>42</v>
      </c>
      <c r="G292" s="2">
        <f t="shared" si="12"/>
        <v>1</v>
      </c>
      <c r="H292" s="2">
        <f t="shared" si="13"/>
        <v>0</v>
      </c>
      <c r="I292" s="2">
        <f t="shared" si="14"/>
        <v>0</v>
      </c>
      <c r="J292" s="2">
        <v>69.02</v>
      </c>
      <c r="K292" s="2">
        <v>98.991</v>
      </c>
      <c r="L292" s="2">
        <v>1.0089999999999999</v>
      </c>
      <c r="M292" s="2">
        <v>0</v>
      </c>
      <c r="N292" s="2">
        <v>0.06</v>
      </c>
      <c r="O292" s="2">
        <v>0</v>
      </c>
      <c r="P292" s="2">
        <v>0.98099999999999998</v>
      </c>
      <c r="Q292" s="2">
        <v>5.9130000000000003</v>
      </c>
      <c r="R292" s="2">
        <v>1.7709999999999999</v>
      </c>
      <c r="S292" s="2">
        <v>3.339</v>
      </c>
      <c r="T292" s="2">
        <v>0.64900000000000002</v>
      </c>
      <c r="U292" s="2">
        <v>89.286000000000001</v>
      </c>
      <c r="V292" s="2">
        <v>6.4939999999999998</v>
      </c>
      <c r="W292" s="2" t="s">
        <v>65</v>
      </c>
      <c r="Y292" s="2" t="s">
        <v>65</v>
      </c>
    </row>
    <row r="293" spans="1:27" x14ac:dyDescent="0.25">
      <c r="A293" s="2" t="s">
        <v>654</v>
      </c>
      <c r="B293" s="2" t="s">
        <v>321</v>
      </c>
      <c r="C293" s="2">
        <v>8</v>
      </c>
      <c r="D293" s="3">
        <v>56</v>
      </c>
      <c r="E293" s="2">
        <v>816</v>
      </c>
      <c r="F293" s="2" t="s">
        <v>44</v>
      </c>
      <c r="G293" s="2">
        <f t="shared" si="12"/>
        <v>0</v>
      </c>
      <c r="H293" s="2">
        <f t="shared" si="13"/>
        <v>0</v>
      </c>
      <c r="I293" s="2">
        <f t="shared" si="14"/>
        <v>1</v>
      </c>
      <c r="J293" s="2">
        <v>65.099999999999994</v>
      </c>
      <c r="K293" s="2">
        <v>99.03</v>
      </c>
      <c r="L293" s="2">
        <v>0.97</v>
      </c>
      <c r="M293" s="2">
        <v>0</v>
      </c>
      <c r="N293" s="2">
        <v>4.4039999999999999</v>
      </c>
      <c r="O293" s="2">
        <v>0</v>
      </c>
      <c r="P293" s="2">
        <v>17.524000000000001</v>
      </c>
      <c r="Q293" s="2">
        <v>4.9809999999999999</v>
      </c>
      <c r="R293" s="2">
        <v>1.7709999999999999</v>
      </c>
      <c r="S293" s="2">
        <v>2.8119999999999998</v>
      </c>
      <c r="T293" s="2">
        <v>0</v>
      </c>
      <c r="U293" s="2">
        <v>58.578000000000003</v>
      </c>
      <c r="V293" s="2">
        <v>38.725000000000001</v>
      </c>
      <c r="Y293" s="2" t="s">
        <v>65</v>
      </c>
    </row>
    <row r="294" spans="1:27" x14ac:dyDescent="0.25">
      <c r="A294" s="2" t="s">
        <v>655</v>
      </c>
      <c r="B294" s="2" t="s">
        <v>401</v>
      </c>
      <c r="C294" s="2">
        <v>3</v>
      </c>
      <c r="D294" s="3">
        <v>68</v>
      </c>
      <c r="E294" s="2">
        <v>783</v>
      </c>
      <c r="F294" s="2" t="s">
        <v>44</v>
      </c>
      <c r="G294" s="2">
        <f t="shared" si="12"/>
        <v>0</v>
      </c>
      <c r="H294" s="2">
        <f t="shared" si="13"/>
        <v>0</v>
      </c>
      <c r="I294" s="2">
        <f t="shared" si="14"/>
        <v>1</v>
      </c>
      <c r="J294" s="2">
        <v>63.92</v>
      </c>
      <c r="K294" s="2">
        <v>99.043999999999997</v>
      </c>
      <c r="L294" s="2">
        <v>0.95599999999999996</v>
      </c>
      <c r="M294" s="2">
        <v>0</v>
      </c>
      <c r="N294" s="2">
        <v>5.2089999999999996</v>
      </c>
      <c r="O294" s="2">
        <v>0</v>
      </c>
      <c r="P294" s="2">
        <v>11.084</v>
      </c>
      <c r="Q294" s="2">
        <v>4.9720000000000004</v>
      </c>
      <c r="R294" s="2">
        <v>1.762</v>
      </c>
      <c r="S294" s="2">
        <v>2.8220000000000001</v>
      </c>
      <c r="T294" s="2">
        <v>0</v>
      </c>
      <c r="U294" s="2">
        <v>55.427999999999997</v>
      </c>
      <c r="V294" s="2">
        <v>42.018000000000001</v>
      </c>
      <c r="Y294" s="2" t="s">
        <v>65</v>
      </c>
    </row>
    <row r="295" spans="1:27" x14ac:dyDescent="0.25">
      <c r="A295" s="2" t="s">
        <v>656</v>
      </c>
      <c r="B295" s="2" t="s">
        <v>398</v>
      </c>
      <c r="C295" s="2">
        <v>2</v>
      </c>
      <c r="D295" s="3">
        <v>64</v>
      </c>
      <c r="E295" s="2">
        <v>727</v>
      </c>
      <c r="F295" s="2" t="s">
        <v>44</v>
      </c>
      <c r="G295" s="2">
        <f t="shared" si="12"/>
        <v>0</v>
      </c>
      <c r="H295" s="2">
        <f t="shared" si="13"/>
        <v>0</v>
      </c>
      <c r="I295" s="2">
        <f t="shared" si="14"/>
        <v>1</v>
      </c>
      <c r="J295" s="2">
        <v>64.709999999999994</v>
      </c>
      <c r="K295" s="2">
        <v>99.052999999999997</v>
      </c>
      <c r="L295" s="2">
        <v>0.94699999999999995</v>
      </c>
      <c r="M295" s="2">
        <v>0</v>
      </c>
      <c r="N295" s="2">
        <v>2.008</v>
      </c>
      <c r="O295" s="2">
        <v>0</v>
      </c>
      <c r="P295" s="2">
        <v>12.986000000000001</v>
      </c>
      <c r="Q295" s="2">
        <v>4.75</v>
      </c>
      <c r="R295" s="2">
        <v>1.87</v>
      </c>
      <c r="S295" s="2">
        <v>2.54</v>
      </c>
      <c r="T295" s="2">
        <v>0</v>
      </c>
      <c r="U295" s="2">
        <v>23.521000000000001</v>
      </c>
      <c r="V295" s="2">
        <v>74.003</v>
      </c>
      <c r="W295" s="2" t="s">
        <v>65</v>
      </c>
      <c r="AA295" s="2" t="s">
        <v>65</v>
      </c>
    </row>
    <row r="296" spans="1:27" x14ac:dyDescent="0.25">
      <c r="A296" s="2" t="s">
        <v>657</v>
      </c>
      <c r="B296" s="2" t="s">
        <v>361</v>
      </c>
      <c r="C296" s="2">
        <v>1</v>
      </c>
      <c r="D296" s="3">
        <v>68</v>
      </c>
      <c r="E296" s="2">
        <v>850</v>
      </c>
      <c r="F296" s="2" t="s">
        <v>44</v>
      </c>
      <c r="G296" s="2">
        <f t="shared" si="12"/>
        <v>0</v>
      </c>
      <c r="H296" s="2">
        <f t="shared" si="13"/>
        <v>0</v>
      </c>
      <c r="I296" s="2">
        <f t="shared" si="14"/>
        <v>1</v>
      </c>
      <c r="J296" s="2">
        <v>65.88</v>
      </c>
      <c r="K296" s="2">
        <v>99.099000000000004</v>
      </c>
      <c r="L296" s="2">
        <v>0.90100000000000002</v>
      </c>
      <c r="M296" s="2">
        <v>0</v>
      </c>
      <c r="N296" s="2">
        <v>1.5069999999999999</v>
      </c>
      <c r="O296" s="2">
        <v>0</v>
      </c>
      <c r="P296" s="2">
        <v>5.5309999999999997</v>
      </c>
      <c r="Q296" s="2">
        <v>5.008</v>
      </c>
      <c r="R296" s="2">
        <v>1.746</v>
      </c>
      <c r="S296" s="2">
        <v>2.8690000000000002</v>
      </c>
      <c r="T296" s="2">
        <v>0</v>
      </c>
      <c r="U296" s="2">
        <v>59.881999999999998</v>
      </c>
      <c r="V296" s="2">
        <v>37.058999999999997</v>
      </c>
      <c r="Z296" s="2" t="s">
        <v>65</v>
      </c>
    </row>
    <row r="297" spans="1:27" x14ac:dyDescent="0.25">
      <c r="A297" s="2" t="s">
        <v>658</v>
      </c>
      <c r="B297" s="2" t="s">
        <v>150</v>
      </c>
      <c r="C297" s="2">
        <v>3</v>
      </c>
      <c r="D297" s="3">
        <v>64</v>
      </c>
      <c r="E297" s="2">
        <v>747</v>
      </c>
      <c r="F297" s="2" t="s">
        <v>44</v>
      </c>
      <c r="G297" s="2">
        <f t="shared" si="12"/>
        <v>0</v>
      </c>
      <c r="H297" s="2">
        <f t="shared" si="13"/>
        <v>0</v>
      </c>
      <c r="I297" s="2">
        <f t="shared" si="14"/>
        <v>1</v>
      </c>
      <c r="J297" s="2">
        <v>64.31</v>
      </c>
      <c r="K297" s="2">
        <v>99.152000000000001</v>
      </c>
      <c r="L297" s="2">
        <v>0.84799999999999998</v>
      </c>
      <c r="M297" s="2">
        <v>0</v>
      </c>
      <c r="N297" s="2">
        <v>2.887</v>
      </c>
      <c r="O297" s="2">
        <v>0</v>
      </c>
      <c r="P297" s="2">
        <v>9.3460000000000001</v>
      </c>
      <c r="Q297" s="2">
        <v>4.7539999999999996</v>
      </c>
      <c r="R297" s="2">
        <v>1.8779999999999999</v>
      </c>
      <c r="S297" s="2">
        <v>2.5310000000000001</v>
      </c>
      <c r="T297" s="2">
        <v>0</v>
      </c>
      <c r="U297" s="2">
        <v>24.364000000000001</v>
      </c>
      <c r="V297" s="2">
        <v>73.36</v>
      </c>
      <c r="Y297" s="2" t="s">
        <v>65</v>
      </c>
    </row>
    <row r="298" spans="1:27" x14ac:dyDescent="0.25">
      <c r="A298" s="2" t="s">
        <v>659</v>
      </c>
      <c r="B298" s="2" t="s">
        <v>523</v>
      </c>
      <c r="C298" s="2">
        <v>2</v>
      </c>
      <c r="D298" s="3">
        <v>67</v>
      </c>
      <c r="E298" s="2">
        <v>742</v>
      </c>
      <c r="F298" s="2" t="s">
        <v>44</v>
      </c>
      <c r="G298" s="2">
        <f t="shared" si="12"/>
        <v>0</v>
      </c>
      <c r="H298" s="2">
        <f t="shared" si="13"/>
        <v>0</v>
      </c>
      <c r="I298" s="2">
        <f t="shared" si="14"/>
        <v>1</v>
      </c>
      <c r="J298" s="2">
        <v>65.099999999999994</v>
      </c>
      <c r="K298" s="2">
        <v>99.155000000000001</v>
      </c>
      <c r="L298" s="2">
        <v>0.84499999999999997</v>
      </c>
      <c r="M298" s="2">
        <v>0</v>
      </c>
      <c r="N298" s="2">
        <v>3.2709999999999999</v>
      </c>
      <c r="O298" s="2">
        <v>0</v>
      </c>
      <c r="P298" s="2">
        <v>16.184000000000001</v>
      </c>
      <c r="Q298" s="2">
        <v>5.0140000000000002</v>
      </c>
      <c r="R298" s="2">
        <v>1.79</v>
      </c>
      <c r="S298" s="2">
        <v>2.8010000000000002</v>
      </c>
      <c r="T298" s="2">
        <v>0</v>
      </c>
      <c r="U298" s="2">
        <v>59.298999999999999</v>
      </c>
      <c r="V298" s="2">
        <v>38.679000000000002</v>
      </c>
      <c r="Y298" s="2" t="s">
        <v>65</v>
      </c>
    </row>
    <row r="299" spans="1:27" x14ac:dyDescent="0.25">
      <c r="A299" s="2" t="s">
        <v>660</v>
      </c>
      <c r="B299" s="2" t="s">
        <v>342</v>
      </c>
      <c r="C299" s="2">
        <v>1</v>
      </c>
      <c r="D299" s="3">
        <v>72</v>
      </c>
      <c r="E299" s="2">
        <v>583</v>
      </c>
      <c r="F299" s="2" t="s">
        <v>42</v>
      </c>
      <c r="G299" s="2">
        <f t="shared" si="12"/>
        <v>1</v>
      </c>
      <c r="H299" s="2">
        <f t="shared" si="13"/>
        <v>0</v>
      </c>
      <c r="I299" s="2">
        <f t="shared" si="14"/>
        <v>0</v>
      </c>
      <c r="J299" s="2">
        <v>69.41</v>
      </c>
      <c r="K299" s="2">
        <v>99.287999999999997</v>
      </c>
      <c r="L299" s="2">
        <v>0.71199999999999997</v>
      </c>
      <c r="M299" s="2">
        <v>0</v>
      </c>
      <c r="N299" s="2">
        <v>0</v>
      </c>
      <c r="O299" s="2">
        <v>0</v>
      </c>
      <c r="P299" s="2">
        <v>1.169</v>
      </c>
      <c r="Q299" s="2">
        <v>5.9950000000000001</v>
      </c>
      <c r="R299" s="2">
        <v>1.7889999999999999</v>
      </c>
      <c r="S299" s="2">
        <v>3.351</v>
      </c>
      <c r="T299" s="2">
        <v>1.544</v>
      </c>
      <c r="U299" s="2">
        <v>90.222999999999999</v>
      </c>
      <c r="V299" s="2">
        <v>6.1749999999999998</v>
      </c>
      <c r="W299" s="2" t="s">
        <v>65</v>
      </c>
      <c r="Y299" s="2" t="s">
        <v>65</v>
      </c>
    </row>
    <row r="300" spans="1:27" x14ac:dyDescent="0.25">
      <c r="A300" s="2" t="s">
        <v>661</v>
      </c>
      <c r="B300" s="2" t="s">
        <v>405</v>
      </c>
      <c r="C300" s="2">
        <v>2</v>
      </c>
      <c r="D300" s="3">
        <v>67</v>
      </c>
      <c r="E300" s="2">
        <v>660</v>
      </c>
      <c r="F300" s="2" t="s">
        <v>44</v>
      </c>
      <c r="G300" s="2">
        <f t="shared" si="12"/>
        <v>0</v>
      </c>
      <c r="H300" s="2">
        <f t="shared" si="13"/>
        <v>0</v>
      </c>
      <c r="I300" s="2">
        <f t="shared" si="14"/>
        <v>1</v>
      </c>
      <c r="J300" s="2">
        <v>65.88</v>
      </c>
      <c r="K300" s="2">
        <v>99.296999999999997</v>
      </c>
      <c r="L300" s="2">
        <v>0.70299999999999996</v>
      </c>
      <c r="M300" s="2">
        <v>0</v>
      </c>
      <c r="N300" s="2">
        <v>5.4260000000000002</v>
      </c>
      <c r="O300" s="2">
        <v>0</v>
      </c>
      <c r="P300" s="2">
        <v>15.494</v>
      </c>
      <c r="Q300" s="2">
        <v>5.0090000000000003</v>
      </c>
      <c r="R300" s="2">
        <v>1.7869999999999999</v>
      </c>
      <c r="S300" s="2">
        <v>2.8029999999999999</v>
      </c>
      <c r="T300" s="2">
        <v>0</v>
      </c>
      <c r="U300" s="2">
        <v>58.332999999999998</v>
      </c>
      <c r="V300" s="2">
        <v>39.847999999999999</v>
      </c>
      <c r="X300" s="2" t="s">
        <v>65</v>
      </c>
    </row>
    <row r="301" spans="1:27" x14ac:dyDescent="0.25">
      <c r="A301" s="2" t="s">
        <v>662</v>
      </c>
      <c r="B301" s="2" t="s">
        <v>384</v>
      </c>
      <c r="C301" s="2">
        <v>10</v>
      </c>
      <c r="D301" s="3">
        <v>62</v>
      </c>
      <c r="E301" s="2">
        <v>731</v>
      </c>
      <c r="F301" s="2" t="s">
        <v>42</v>
      </c>
      <c r="G301" s="2">
        <f t="shared" si="12"/>
        <v>1</v>
      </c>
      <c r="H301" s="2">
        <f t="shared" si="13"/>
        <v>0</v>
      </c>
      <c r="I301" s="2">
        <f t="shared" si="14"/>
        <v>0</v>
      </c>
      <c r="J301" s="2">
        <v>63.92</v>
      </c>
      <c r="K301" s="2">
        <v>99.566999999999993</v>
      </c>
      <c r="L301" s="2">
        <v>0.433</v>
      </c>
      <c r="M301" s="2">
        <v>0</v>
      </c>
      <c r="N301" s="2">
        <v>4.7649999999999997</v>
      </c>
      <c r="O301" s="2">
        <v>0</v>
      </c>
      <c r="P301" s="2">
        <v>6.03</v>
      </c>
      <c r="Q301" s="2">
        <v>5.9020000000000001</v>
      </c>
      <c r="R301" s="2">
        <v>1.8380000000000001</v>
      </c>
      <c r="S301" s="2">
        <v>3.2109999999999999</v>
      </c>
      <c r="T301" s="2">
        <v>0.13700000000000001</v>
      </c>
      <c r="U301" s="2">
        <v>92.475999999999999</v>
      </c>
      <c r="V301" s="2">
        <v>5.8819999999999997</v>
      </c>
      <c r="Z301" s="2" t="s">
        <v>65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_@RISKFitInformation</vt:lpstr>
      <vt:lpstr>All dat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lvaro Durand-Morat</dc:creator>
  <cp:keywords/>
  <dc:description/>
  <cp:lastModifiedBy>Alvaro Durand-Morat</cp:lastModifiedBy>
  <cp:revision/>
  <dcterms:created xsi:type="dcterms:W3CDTF">2021-01-31T18:46:39Z</dcterms:created>
  <dcterms:modified xsi:type="dcterms:W3CDTF">2021-10-26T19:12:55Z</dcterms:modified>
  <cp:category/>
  <cp:contentStatus/>
</cp:coreProperties>
</file>